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easurements (Shot Comparisons)" sheetId="1" state="visible" r:id="rId2"/>
    <sheet name="Measurements (Seed Comparisons)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55" uniqueCount="189">
  <si>
    <t xml:space="preserve">Measurement Data: Comparison with Morton (1849) Shot-Based Capacities</t>
  </si>
  <si>
    <t xml:space="preserve">See key to columns below table.</t>
  </si>
  <si>
    <t xml:space="preserve">Population Groupings</t>
  </si>
  <si>
    <t xml:space="preserve">Cranial Capacities</t>
  </si>
  <si>
    <t xml:space="preserve">Quantile Assignments</t>
  </si>
  <si>
    <t xml:space="preserve">Specimen #</t>
  </si>
  <si>
    <t xml:space="preserve">Morton (1849) Affiliation</t>
  </si>
  <si>
    <t xml:space="preserve">Morton-Based (8 Populations)</t>
  </si>
  <si>
    <t xml:space="preserve">Continent-Based (6 Populations)</t>
  </si>
  <si>
    <t xml:space="preserve">Current (cm3)</t>
  </si>
  <si>
    <t xml:space="preserve">Current (in3)</t>
  </si>
  <si>
    <t xml:space="preserve">Current Shot Adjusted (in3)</t>
  </si>
  <si>
    <t xml:space="preserve">Morton Shot (in3)</t>
  </si>
  <si>
    <t xml:space="preserve">Percent Difference</t>
  </si>
  <si>
    <t xml:space="preserve">3 Divisions</t>
  </si>
  <si>
    <t xml:space="preserve">5 Divisions</t>
  </si>
  <si>
    <t xml:space="preserve">Measurement Error</t>
  </si>
  <si>
    <t xml:space="preserve">Negro born in the US</t>
  </si>
  <si>
    <t xml:space="preserve">Black</t>
  </si>
  <si>
    <t xml:space="preserve">African/African Diaspora</t>
  </si>
  <si>
    <t xml:space="preserve">II</t>
  </si>
  <si>
    <t xml:space="preserve">Chinese</t>
  </si>
  <si>
    <t xml:space="preserve">"Mongolian"</t>
  </si>
  <si>
    <t xml:space="preserve">Asian/Pacific Islander</t>
  </si>
  <si>
    <t xml:space="preserve">Hindu of Bengal</t>
  </si>
  <si>
    <t xml:space="preserve">White</t>
  </si>
  <si>
    <t xml:space="preserve">IV</t>
  </si>
  <si>
    <t xml:space="preserve">Anglo-American</t>
  </si>
  <si>
    <t xml:space="preserve">European/Caucasian-American</t>
  </si>
  <si>
    <t xml:space="preserve">III</t>
  </si>
  <si>
    <t xml:space="preserve">Huron</t>
  </si>
  <si>
    <t xml:space="preserve">Native American</t>
  </si>
  <si>
    <t xml:space="preserve">Native North American</t>
  </si>
  <si>
    <t xml:space="preserve">Iroquois?</t>
  </si>
  <si>
    <t xml:space="preserve">Celtic Irish</t>
  </si>
  <si>
    <t xml:space="preserve">I</t>
  </si>
  <si>
    <t xml:space="preserve">Massasauga</t>
  </si>
  <si>
    <t xml:space="preserve">Ancient Peruvian</t>
  </si>
  <si>
    <t xml:space="preserve">Peruvian</t>
  </si>
  <si>
    <t xml:space="preserve">Native South American</t>
  </si>
  <si>
    <t xml:space="preserve">Oneida</t>
  </si>
  <si>
    <t xml:space="preserve">Mexican</t>
  </si>
  <si>
    <t xml:space="preserve">Menominee</t>
  </si>
  <si>
    <t xml:space="preserve">German</t>
  </si>
  <si>
    <t xml:space="preserve">Tagelos Malay</t>
  </si>
  <si>
    <t xml:space="preserve">"Malay"</t>
  </si>
  <si>
    <t xml:space="preserve">Javanese Malay</t>
  </si>
  <si>
    <t xml:space="preserve">Hindu</t>
  </si>
  <si>
    <t xml:space="preserve">Osage</t>
  </si>
  <si>
    <t xml:space="preserve">Irishman (Celt)</t>
  </si>
  <si>
    <t xml:space="preserve">Anglo-Saxon</t>
  </si>
  <si>
    <t xml:space="preserve">Negro</t>
  </si>
  <si>
    <t xml:space="preserve">Ancient Peruvian (Arica)</t>
  </si>
  <si>
    <t xml:space="preserve">Peruvian from Tumulus</t>
  </si>
  <si>
    <t xml:space="preserve">Negress</t>
  </si>
  <si>
    <t xml:space="preserve">Chetimaches</t>
  </si>
  <si>
    <t xml:space="preserve">V</t>
  </si>
  <si>
    <t xml:space="preserve">Ancient Peruvian (Pisco)</t>
  </si>
  <si>
    <t xml:space="preserve">Peruvian (Pachacamac)</t>
  </si>
  <si>
    <t xml:space="preserve">Englishman</t>
  </si>
  <si>
    <t xml:space="preserve">Peruvian (Santa)</t>
  </si>
  <si>
    <t xml:space="preserve">Gepepscot</t>
  </si>
  <si>
    <t xml:space="preserve">Miami</t>
  </si>
  <si>
    <t xml:space="preserve">Manta?</t>
  </si>
  <si>
    <t xml:space="preserve">Native African (Benguella)</t>
  </si>
  <si>
    <t xml:space="preserve">Native African (Mina)</t>
  </si>
  <si>
    <t xml:space="preserve">Native African (Mozambique)</t>
  </si>
  <si>
    <t xml:space="preserve">Malay (Madura)</t>
  </si>
  <si>
    <t xml:space="preserve">Malay (Borneo)</t>
  </si>
  <si>
    <t xml:space="preserve">Javanese</t>
  </si>
  <si>
    <t xml:space="preserve">Malay (Makassar)</t>
  </si>
  <si>
    <t xml:space="preserve">Malay (Amboyna)</t>
  </si>
  <si>
    <t xml:space="preserve">Malay (Sambawa)</t>
  </si>
  <si>
    <t xml:space="preserve">Dutchman</t>
  </si>
  <si>
    <t xml:space="preserve">Shawnee? </t>
  </si>
  <si>
    <t xml:space="preserve">Creek</t>
  </si>
  <si>
    <t xml:space="preserve">Bengalee</t>
  </si>
  <si>
    <t xml:space="preserve">Peruvian (Callao)</t>
  </si>
  <si>
    <t xml:space="preserve">Malay (Malacca)</t>
  </si>
  <si>
    <t xml:space="preserve">Chinouk</t>
  </si>
  <si>
    <t xml:space="preserve">Malay (Ceylon)</t>
  </si>
  <si>
    <t xml:space="preserve">Peruvian (Pisco)</t>
  </si>
  <si>
    <t xml:space="preserve">Fellah</t>
  </si>
  <si>
    <t xml:space="preserve">Egyptian</t>
  </si>
  <si>
    <t xml:space="preserve">Pawnee</t>
  </si>
  <si>
    <t xml:space="preserve">Malay</t>
  </si>
  <si>
    <t xml:space="preserve">Malay (Javanese)</t>
  </si>
  <si>
    <t xml:space="preserve">Malay (Macassar)</t>
  </si>
  <si>
    <t xml:space="preserve">Negro of St. Domingo</t>
  </si>
  <si>
    <t xml:space="preserve">Chinese (Canton)</t>
  </si>
  <si>
    <t xml:space="preserve">Peruvian from Mound</t>
  </si>
  <si>
    <t xml:space="preserve">Chenouk</t>
  </si>
  <si>
    <t xml:space="preserve">Athla-Ficksa (Muskogee-Creek)</t>
  </si>
  <si>
    <t xml:space="preserve">Seminole</t>
  </si>
  <si>
    <t xml:space="preserve">Dacota or Sioux</t>
  </si>
  <si>
    <t xml:space="preserve">Huron?</t>
  </si>
  <si>
    <t xml:space="preserve">Cherokee?</t>
  </si>
  <si>
    <t xml:space="preserve">Cherokee</t>
  </si>
  <si>
    <t xml:space="preserve">Native African (Grabbo)</t>
  </si>
  <si>
    <t xml:space="preserve">Native African (Bassa)</t>
  </si>
  <si>
    <t xml:space="preserve">Arickaree</t>
  </si>
  <si>
    <t xml:space="preserve">Araucanian</t>
  </si>
  <si>
    <t xml:space="preserve">Assinaboin</t>
  </si>
  <si>
    <t xml:space="preserve">Chippeway</t>
  </si>
  <si>
    <t xml:space="preserve">Shawnee?</t>
  </si>
  <si>
    <t xml:space="preserve">Charib</t>
  </si>
  <si>
    <t xml:space="preserve">Thugg of India</t>
  </si>
  <si>
    <t xml:space="preserve">Mexican (Otumba)</t>
  </si>
  <si>
    <t xml:space="preserve">Ancient Mexican (Tacuba)</t>
  </si>
  <si>
    <t xml:space="preserve">Parsee</t>
  </si>
  <si>
    <t xml:space="preserve">Ancient Mexican (Azteck?)</t>
  </si>
  <si>
    <t xml:space="preserve">Cotonay</t>
  </si>
  <si>
    <t xml:space="preserve">Minetari</t>
  </si>
  <si>
    <t xml:space="preserve">Arikaree</t>
  </si>
  <si>
    <t xml:space="preserve">Otoe</t>
  </si>
  <si>
    <t xml:space="preserve">Copt</t>
  </si>
  <si>
    <t xml:space="preserve">Circassian</t>
  </si>
  <si>
    <t xml:space="preserve">Eunuch?</t>
  </si>
  <si>
    <t xml:space="preserve">Armenian</t>
  </si>
  <si>
    <t xml:space="preserve">Pelasgic</t>
  </si>
  <si>
    <t xml:space="preserve">Semitic</t>
  </si>
  <si>
    <t xml:space="preserve">Negroid Egyptian</t>
  </si>
  <si>
    <t xml:space="preserve">Mohawk</t>
  </si>
  <si>
    <t xml:space="preserve">Negro (US)</t>
  </si>
  <si>
    <t xml:space="preserve">Native African</t>
  </si>
  <si>
    <t xml:space="preserve">Narraganset</t>
  </si>
  <si>
    <t xml:space="preserve">Native African Negro</t>
  </si>
  <si>
    <t xml:space="preserve">Native African </t>
  </si>
  <si>
    <t xml:space="preserve">Chemesyan Indian</t>
  </si>
  <si>
    <t xml:space="preserve">Dutch</t>
  </si>
  <si>
    <t xml:space="preserve">Mexican (mound near Ajacuba)</t>
  </si>
  <si>
    <t xml:space="preserve">Mexican (Otomie)</t>
  </si>
  <si>
    <t xml:space="preserve">Mexican (Tlascala)</t>
  </si>
  <si>
    <t xml:space="preserve">Mexican (Chechemecan)</t>
  </si>
  <si>
    <t xml:space="preserve">Ottawa</t>
  </si>
  <si>
    <t xml:space="preserve">Ottawa </t>
  </si>
  <si>
    <t xml:space="preserve">Prussian (Berlin)</t>
  </si>
  <si>
    <t xml:space="preserve">Golah Negro (Liberia)</t>
  </si>
  <si>
    <t xml:space="preserve">Golah</t>
  </si>
  <si>
    <t xml:space="preserve">Pessah (Negro)</t>
  </si>
  <si>
    <t xml:space="preserve">Krooman</t>
  </si>
  <si>
    <t xml:space="preserve">Dey</t>
  </si>
  <si>
    <t xml:space="preserve">Eboe</t>
  </si>
  <si>
    <t xml:space="preserve">Hottentot</t>
  </si>
  <si>
    <t xml:space="preserve">German dwarf</t>
  </si>
  <si>
    <t xml:space="preserve">Upsarooka or Crow</t>
  </si>
  <si>
    <t xml:space="preserve">Egyptian Negroid?</t>
  </si>
  <si>
    <t xml:space="preserve">Mozambique Negro</t>
  </si>
  <si>
    <t xml:space="preserve">Swedish</t>
  </si>
  <si>
    <t xml:space="preserve">Laplander</t>
  </si>
  <si>
    <t xml:space="preserve">New Hollander</t>
  </si>
  <si>
    <t xml:space="preserve">Australian</t>
  </si>
  <si>
    <t xml:space="preserve">Lenape or Delaware</t>
  </si>
  <si>
    <t xml:space="preserve">Peruvian (Arica)</t>
  </si>
  <si>
    <t xml:space="preserve">Hovah? of Madagascar</t>
  </si>
  <si>
    <t xml:space="preserve">Pames Mexican</t>
  </si>
  <si>
    <t xml:space="preserve">Ancient Mexican </t>
  </si>
  <si>
    <t xml:space="preserve">Negress (US)</t>
  </si>
  <si>
    <t xml:space="preserve">Sepoy (Hindu)</t>
  </si>
  <si>
    <t xml:space="preserve">Malayan</t>
  </si>
  <si>
    <t xml:space="preserve">Malayo-Chinese (Java)</t>
  </si>
  <si>
    <t xml:space="preserve">Tasmanian, Oceanic Negro</t>
  </si>
  <si>
    <t xml:space="preserve">Trucky (Shoshoné)</t>
  </si>
  <si>
    <t xml:space="preserve">Shoshone</t>
  </si>
  <si>
    <t xml:space="preserve">Indian (Illinois Mound)</t>
  </si>
  <si>
    <t xml:space="preserve">Key</t>
  </si>
  <si>
    <t xml:space="preserve">Specimen # = The number of the cranium, from Morton (1849).</t>
  </si>
  <si>
    <t xml:space="preserve">Population Groupings:</t>
  </si>
  <si>
    <t xml:space="preserve">Morton (1849) Affiliation = The population affinity of the cranium, from Morton (1849).</t>
  </si>
  <si>
    <t xml:space="preserve">Morton-Based (8 Populations) = Our assignment of the cranium to a population group, using an 8 population scheme based on Morton's own categories. This is our preferred population scheme (see Text S2 Materials and Methods).</t>
  </si>
  <si>
    <t xml:space="preserve">Continent-Based (6 Populations) = Our assignment of the cranium to a population group, using a 6 population scheme based on continent of origin. This is our alternate population scheme (see Text S2 Materials and Methods).</t>
  </si>
  <si>
    <t xml:space="preserve">Cranial Capacities:</t>
  </si>
  <si>
    <t xml:space="preserve">Current (cm3) = Our measurement of cranial capacity, converted from grams (see Text S2 Materials and Methods) into cm3. This is the average of three repeated measurements.</t>
  </si>
  <si>
    <t xml:space="preserve">Current (in3) = Conversion of our measurement into cubic inches, rounding to the nearest whole number.</t>
  </si>
  <si>
    <t xml:space="preserve">Current Shot Adjusted (in3) = Our value, in cubic inches, corrected for the average difference between capacities produced by our method and Morton's shot method (+3.9%; see Text S2 Materials and Methods).</t>
  </si>
  <si>
    <t xml:space="preserve">Morton Shot (in3) = The shot-based cranial capacity of the specimen, in cubic inches, from Morton (1849).</t>
  </si>
  <si>
    <t xml:space="preserve">Percent Difference = The percentage difference between our "shot adjusted" measurement and Morton's (1849) shot measurement of cranial capacity, using ours as the baseline [so formula = (Morton-Ours)/Ours].</t>
  </si>
  <si>
    <t xml:space="preserve">Quantile Assignments:</t>
  </si>
  <si>
    <t xml:space="preserve">3 Divisions = Which quantile the specimen is assigned to using our preferred 3 quantile scheme (see Text S2 Materials and Methods).</t>
  </si>
  <si>
    <t xml:space="preserve">5 Divisions = Which quantile the specimen is assigned to using our alternate 5 quantile scheme (see Text S2 Materials and Methods).</t>
  </si>
  <si>
    <t xml:space="preserve">Measurement Error = The percentage error of our measurement, based on three repeated measurements of each individual cranium (see Text S2 Materials and Methods).</t>
  </si>
  <si>
    <t xml:space="preserve">References</t>
  </si>
  <si>
    <t xml:space="preserve">Morton SG (1849) Catalogue of Skulls of Man and the Inferior Animals, Third Edition. Philadelphia: Merrihew and Thomson Printers.</t>
  </si>
  <si>
    <t xml:space="preserve">Measurement Data: Comparison with Morton (1839) Seed-Based Capacities</t>
  </si>
  <si>
    <t xml:space="preserve">Current Seed Adjusted (in3)</t>
  </si>
  <si>
    <t xml:space="preserve">Morton Seed (in3)</t>
  </si>
  <si>
    <t xml:space="preserve">Current Seed Adjusted (in3) = Our value, in cubic inches, corrected for the average difference between capacities produced by our method and Morton's seed method (+1.1%; see Text S2 Materials and Methods).</t>
  </si>
  <si>
    <t xml:space="preserve">Morton Seed (in3) = The seed-based cranial capacity of the specimen, in cubic inches, from Morton (1839).</t>
  </si>
  <si>
    <t xml:space="preserve">Morton SG (1839) Crania Americana; or, A Comparative View of the Skulls of Various Aboriginal Nations of North and South America: to Which is Prefixed an Essay on the Varieties of the Human Species. Philadelphia: J. Dobson. 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0.0%"/>
    <numFmt numFmtId="167" formatCode="0.00%"/>
    <numFmt numFmtId="168" formatCode="0.00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Verdana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39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23.42"/>
    <col collapsed="false" customWidth="true" hidden="false" outlineLevel="0" max="3" min="3" style="0" width="25.99"/>
    <col collapsed="false" customWidth="true" hidden="false" outlineLevel="0" max="4" min="4" style="0" width="27.7"/>
    <col collapsed="false" customWidth="true" hidden="false" outlineLevel="0" max="5" min="5" style="1" width="16.13"/>
    <col collapsed="false" customWidth="true" hidden="false" outlineLevel="0" max="6" min="6" style="1" width="15.7"/>
    <col collapsed="false" customWidth="true" hidden="false" outlineLevel="0" max="7" min="7" style="1" width="23.28"/>
    <col collapsed="false" customWidth="true" hidden="false" outlineLevel="0" max="8" min="8" style="1" width="15.56"/>
    <col collapsed="false" customWidth="true" hidden="false" outlineLevel="0" max="9" min="9" style="1" width="16.28"/>
    <col collapsed="false" customWidth="true" hidden="false" outlineLevel="0" max="11" min="10" style="1" width="10.7"/>
    <col collapsed="false" customWidth="true" hidden="false" outlineLevel="0" max="12" min="12" style="1" width="17.28"/>
  </cols>
  <sheetData>
    <row r="1" customFormat="false" ht="16" hidden="false" customHeight="false" outlineLevel="0" collapsed="false">
      <c r="A1" s="2" t="s">
        <v>0</v>
      </c>
    </row>
    <row r="2" customFormat="false" ht="16" hidden="false" customHeight="false" outlineLevel="0" collapsed="false">
      <c r="A2" s="2"/>
    </row>
    <row r="3" customFormat="false" ht="13" hidden="false" customHeight="false" outlineLevel="0" collapsed="false">
      <c r="A3" s="0" t="s">
        <v>1</v>
      </c>
    </row>
    <row r="5" customFormat="false" ht="13" hidden="false" customHeight="false" outlineLevel="0" collapsed="false">
      <c r="B5" s="3" t="s">
        <v>2</v>
      </c>
      <c r="C5" s="4"/>
      <c r="D5" s="5"/>
      <c r="E5" s="6" t="s">
        <v>3</v>
      </c>
      <c r="F5" s="7"/>
      <c r="G5" s="7"/>
      <c r="H5" s="8"/>
      <c r="J5" s="6" t="s">
        <v>4</v>
      </c>
      <c r="K5" s="8"/>
    </row>
    <row r="6" customFormat="false" ht="13" hidden="false" customHeight="false" outlineLevel="0" collapsed="false">
      <c r="A6" s="9" t="s">
        <v>5</v>
      </c>
      <c r="B6" s="9" t="s">
        <v>6</v>
      </c>
      <c r="C6" s="9" t="s">
        <v>7</v>
      </c>
      <c r="D6" s="9" t="s">
        <v>8</v>
      </c>
      <c r="E6" s="10" t="s">
        <v>9</v>
      </c>
      <c r="F6" s="10" t="s">
        <v>10</v>
      </c>
      <c r="G6" s="10" t="s">
        <v>11</v>
      </c>
      <c r="H6" s="10" t="s">
        <v>12</v>
      </c>
      <c r="I6" s="10" t="s">
        <v>13</v>
      </c>
      <c r="J6" s="10" t="s">
        <v>14</v>
      </c>
      <c r="K6" s="10" t="s">
        <v>15</v>
      </c>
      <c r="L6" s="10" t="s">
        <v>16</v>
      </c>
    </row>
    <row r="7" customFormat="false" ht="13" hidden="false" customHeight="false" outlineLevel="0" collapsed="false">
      <c r="A7" s="11" t="n">
        <v>2</v>
      </c>
      <c r="B7" s="11" t="s">
        <v>17</v>
      </c>
      <c r="C7" s="11" t="s">
        <v>18</v>
      </c>
      <c r="D7" s="11" t="s">
        <v>19</v>
      </c>
      <c r="E7" s="12" t="n">
        <v>1297.22</v>
      </c>
      <c r="F7" s="13" t="n">
        <v>79</v>
      </c>
      <c r="G7" s="13" t="n">
        <v>82</v>
      </c>
      <c r="H7" s="13" t="n">
        <v>83</v>
      </c>
      <c r="I7" s="14" t="n">
        <f aca="false">(H7-G7)/G7</f>
        <v>0.0121951219512195</v>
      </c>
      <c r="J7" s="13" t="s">
        <v>20</v>
      </c>
      <c r="K7" s="13" t="s">
        <v>20</v>
      </c>
      <c r="L7" s="15" t="n">
        <v>0.00138468725380795</v>
      </c>
    </row>
    <row r="8" customFormat="false" ht="13" hidden="false" customHeight="false" outlineLevel="0" collapsed="false">
      <c r="A8" s="11" t="n">
        <v>3</v>
      </c>
      <c r="B8" s="11" t="s">
        <v>21</v>
      </c>
      <c r="C8" s="11" t="s">
        <v>22</v>
      </c>
      <c r="D8" s="11" t="s">
        <v>23</v>
      </c>
      <c r="E8" s="12" t="n">
        <v>1381.26</v>
      </c>
      <c r="F8" s="13" t="n">
        <v>84</v>
      </c>
      <c r="G8" s="13" t="n">
        <v>87</v>
      </c>
      <c r="H8" s="13" t="n">
        <v>89</v>
      </c>
      <c r="I8" s="14" t="n">
        <f aca="false">(H8-G8)/G8</f>
        <v>0.0229885057471264</v>
      </c>
      <c r="J8" s="13" t="s">
        <v>20</v>
      </c>
      <c r="K8" s="13" t="s">
        <v>20</v>
      </c>
      <c r="L8" s="15" t="n">
        <v>0.00292600092331569</v>
      </c>
    </row>
    <row r="9" customFormat="false" ht="13" hidden="false" customHeight="false" outlineLevel="0" collapsed="false">
      <c r="A9" s="11" t="n">
        <v>8</v>
      </c>
      <c r="B9" s="11" t="s">
        <v>24</v>
      </c>
      <c r="C9" s="11" t="s">
        <v>25</v>
      </c>
      <c r="D9" s="11" t="s">
        <v>23</v>
      </c>
      <c r="E9" s="12" t="n">
        <v>1165.45</v>
      </c>
      <c r="F9" s="13" t="n">
        <v>71</v>
      </c>
      <c r="G9" s="13" t="n">
        <v>74</v>
      </c>
      <c r="H9" s="13" t="n">
        <v>73</v>
      </c>
      <c r="I9" s="14" t="n">
        <f aca="false">(H9-G9)/G9</f>
        <v>-0.0135135135135135</v>
      </c>
      <c r="J9" s="13" t="s">
        <v>20</v>
      </c>
      <c r="K9" s="13" t="s">
        <v>26</v>
      </c>
      <c r="L9" s="15" t="n">
        <v>0.00251466006257433</v>
      </c>
    </row>
    <row r="10" customFormat="false" ht="13" hidden="false" customHeight="false" outlineLevel="0" collapsed="false">
      <c r="A10" s="11" t="n">
        <v>14</v>
      </c>
      <c r="B10" s="11" t="s">
        <v>27</v>
      </c>
      <c r="C10" s="11" t="s">
        <v>25</v>
      </c>
      <c r="D10" s="11" t="s">
        <v>28</v>
      </c>
      <c r="E10" s="12" t="n">
        <v>1347.26</v>
      </c>
      <c r="F10" s="13" t="n">
        <v>82</v>
      </c>
      <c r="G10" s="13" t="n">
        <v>85</v>
      </c>
      <c r="H10" s="13" t="n">
        <v>85</v>
      </c>
      <c r="I10" s="14" t="n">
        <f aca="false">(H10-G10)/G10</f>
        <v>0</v>
      </c>
      <c r="J10" s="13" t="s">
        <v>20</v>
      </c>
      <c r="K10" s="13" t="s">
        <v>29</v>
      </c>
      <c r="L10" s="15" t="n">
        <v>0.00105257544159048</v>
      </c>
    </row>
    <row r="11" customFormat="false" ht="13" hidden="false" customHeight="false" outlineLevel="0" collapsed="false">
      <c r="A11" s="11" t="n">
        <v>15</v>
      </c>
      <c r="B11" s="11" t="s">
        <v>30</v>
      </c>
      <c r="C11" s="11" t="s">
        <v>31</v>
      </c>
      <c r="D11" s="11" t="s">
        <v>32</v>
      </c>
      <c r="E11" s="12" t="n">
        <v>1229.18</v>
      </c>
      <c r="F11" s="13" t="n">
        <v>75</v>
      </c>
      <c r="G11" s="13" t="n">
        <v>78</v>
      </c>
      <c r="H11" s="13" t="n">
        <v>75</v>
      </c>
      <c r="I11" s="14" t="n">
        <f aca="false">(H11-G11)/G11</f>
        <v>-0.0384615384615385</v>
      </c>
      <c r="J11" s="13" t="s">
        <v>29</v>
      </c>
      <c r="K11" s="13" t="s">
        <v>26</v>
      </c>
      <c r="L11" s="15" t="n">
        <v>0.000769126641316247</v>
      </c>
    </row>
    <row r="12" customFormat="false" ht="13" hidden="false" customHeight="false" outlineLevel="0" collapsed="false">
      <c r="A12" s="11" t="n">
        <v>16</v>
      </c>
      <c r="B12" s="11" t="s">
        <v>33</v>
      </c>
      <c r="C12" s="11" t="s">
        <v>31</v>
      </c>
      <c r="D12" s="11" t="s">
        <v>32</v>
      </c>
      <c r="E12" s="12" t="n">
        <v>1640.37</v>
      </c>
      <c r="F12" s="13" t="n">
        <v>100</v>
      </c>
      <c r="G12" s="13" t="n">
        <v>104</v>
      </c>
      <c r="H12" s="13" t="n">
        <v>103</v>
      </c>
      <c r="I12" s="14" t="n">
        <f aca="false">(H12-G12)/G12</f>
        <v>-0.00961538461538462</v>
      </c>
      <c r="J12" s="13" t="s">
        <v>20</v>
      </c>
      <c r="K12" s="13" t="s">
        <v>26</v>
      </c>
      <c r="L12" s="15" t="n">
        <v>0.00433688958279131</v>
      </c>
    </row>
    <row r="13" customFormat="false" ht="13" hidden="false" customHeight="false" outlineLevel="0" collapsed="false">
      <c r="A13" s="11" t="n">
        <v>18</v>
      </c>
      <c r="B13" s="11" t="s">
        <v>34</v>
      </c>
      <c r="C13" s="11" t="s">
        <v>25</v>
      </c>
      <c r="D13" s="11" t="s">
        <v>28</v>
      </c>
      <c r="E13" s="12" t="n">
        <v>1167.56</v>
      </c>
      <c r="F13" s="13" t="n">
        <v>71</v>
      </c>
      <c r="G13" s="13" t="n">
        <v>74</v>
      </c>
      <c r="H13" s="13" t="n">
        <v>78</v>
      </c>
      <c r="I13" s="14" t="n">
        <f aca="false">(H13-G13)/G13</f>
        <v>0.0540540540540541</v>
      </c>
      <c r="J13" s="13" t="s">
        <v>35</v>
      </c>
      <c r="K13" s="13" t="s">
        <v>35</v>
      </c>
      <c r="L13" s="15" t="n">
        <v>0.009959506105663</v>
      </c>
    </row>
    <row r="14" customFormat="false" ht="13" hidden="false" customHeight="false" outlineLevel="0" collapsed="false">
      <c r="A14" s="11" t="n">
        <v>20</v>
      </c>
      <c r="B14" s="11" t="s">
        <v>24</v>
      </c>
      <c r="C14" s="11" t="s">
        <v>25</v>
      </c>
      <c r="D14" s="11" t="s">
        <v>23</v>
      </c>
      <c r="E14" s="12" t="n">
        <v>1236.65</v>
      </c>
      <c r="F14" s="13" t="n">
        <v>75</v>
      </c>
      <c r="G14" s="13" t="n">
        <v>78</v>
      </c>
      <c r="H14" s="13" t="n">
        <v>78</v>
      </c>
      <c r="I14" s="14" t="n">
        <f aca="false">(H14-G14)/G14</f>
        <v>0</v>
      </c>
      <c r="J14" s="13" t="s">
        <v>20</v>
      </c>
      <c r="K14" s="13" t="s">
        <v>29</v>
      </c>
      <c r="L14" s="15" t="n">
        <v>0.00149073907020698</v>
      </c>
    </row>
    <row r="15" customFormat="false" ht="13" hidden="false" customHeight="false" outlineLevel="0" collapsed="false">
      <c r="A15" s="11" t="n">
        <v>24</v>
      </c>
      <c r="B15" s="11" t="s">
        <v>27</v>
      </c>
      <c r="C15" s="11" t="s">
        <v>25</v>
      </c>
      <c r="D15" s="11" t="s">
        <v>28</v>
      </c>
      <c r="E15" s="12" t="n">
        <v>1283.92</v>
      </c>
      <c r="F15" s="13" t="n">
        <v>78</v>
      </c>
      <c r="G15" s="13" t="n">
        <v>81</v>
      </c>
      <c r="H15" s="13" t="n">
        <v>82</v>
      </c>
      <c r="I15" s="14" t="n">
        <f aca="false">(H15-G15)/G15</f>
        <v>0.0123456790123457</v>
      </c>
      <c r="J15" s="13" t="s">
        <v>20</v>
      </c>
      <c r="K15" s="13" t="s">
        <v>20</v>
      </c>
      <c r="L15" s="15" t="n">
        <v>0.000662702234632049</v>
      </c>
    </row>
    <row r="16" customFormat="false" ht="13" hidden="false" customHeight="false" outlineLevel="0" collapsed="false">
      <c r="A16" s="11" t="n">
        <v>25</v>
      </c>
      <c r="B16" s="11" t="s">
        <v>24</v>
      </c>
      <c r="C16" s="11" t="s">
        <v>25</v>
      </c>
      <c r="D16" s="11" t="s">
        <v>23</v>
      </c>
      <c r="E16" s="12" t="n">
        <v>1149.64</v>
      </c>
      <c r="F16" s="13" t="n">
        <v>70</v>
      </c>
      <c r="G16" s="13" t="n">
        <v>73</v>
      </c>
      <c r="H16" s="13" t="n">
        <v>74</v>
      </c>
      <c r="I16" s="14" t="n">
        <f aca="false">(H16-G16)/G16</f>
        <v>0.0136986301369863</v>
      </c>
      <c r="J16" s="13" t="s">
        <v>20</v>
      </c>
      <c r="K16" s="13" t="s">
        <v>20</v>
      </c>
      <c r="L16" s="15" t="n">
        <v>0.00421450472168439</v>
      </c>
    </row>
    <row r="17" customFormat="false" ht="13" hidden="false" customHeight="false" outlineLevel="0" collapsed="false">
      <c r="A17" s="11" t="n">
        <v>27</v>
      </c>
      <c r="B17" s="11" t="s">
        <v>36</v>
      </c>
      <c r="C17" s="11" t="s">
        <v>31</v>
      </c>
      <c r="D17" s="11" t="s">
        <v>32</v>
      </c>
      <c r="E17" s="12" t="n">
        <v>1250.97</v>
      </c>
      <c r="F17" s="13" t="n">
        <v>76</v>
      </c>
      <c r="G17" s="13" t="n">
        <v>79</v>
      </c>
      <c r="H17" s="13" t="n">
        <v>80</v>
      </c>
      <c r="I17" s="14" t="n">
        <f aca="false">(H17-G17)/G17</f>
        <v>0.0126582278481013</v>
      </c>
      <c r="J17" s="13" t="s">
        <v>20</v>
      </c>
      <c r="K17" s="13" t="s">
        <v>20</v>
      </c>
      <c r="L17" s="15" t="n">
        <v>0.0018893220054624</v>
      </c>
    </row>
    <row r="18" customFormat="false" ht="13" hidden="false" customHeight="false" outlineLevel="0" collapsed="false">
      <c r="A18" s="11" t="n">
        <v>30</v>
      </c>
      <c r="B18" s="11" t="s">
        <v>37</v>
      </c>
      <c r="C18" s="11" t="s">
        <v>38</v>
      </c>
      <c r="D18" s="11" t="s">
        <v>39</v>
      </c>
      <c r="E18" s="12" t="n">
        <v>1265.95</v>
      </c>
      <c r="F18" s="13" t="n">
        <v>77</v>
      </c>
      <c r="G18" s="13" t="n">
        <v>80</v>
      </c>
      <c r="H18" s="13" t="n">
        <v>78</v>
      </c>
      <c r="I18" s="14" t="n">
        <f aca="false">(H18-G18)/G18</f>
        <v>-0.025</v>
      </c>
      <c r="J18" s="13" t="s">
        <v>20</v>
      </c>
      <c r="K18" s="13" t="s">
        <v>26</v>
      </c>
      <c r="L18" s="15" t="n">
        <v>0.00224782703829737</v>
      </c>
    </row>
    <row r="19" customFormat="false" ht="13" hidden="false" customHeight="false" outlineLevel="0" collapsed="false">
      <c r="A19" s="11" t="n">
        <v>33</v>
      </c>
      <c r="B19" s="11" t="s">
        <v>40</v>
      </c>
      <c r="C19" s="11" t="s">
        <v>31</v>
      </c>
      <c r="D19" s="11" t="s">
        <v>32</v>
      </c>
      <c r="E19" s="12" t="n">
        <v>1520.29</v>
      </c>
      <c r="F19" s="13" t="n">
        <v>93</v>
      </c>
      <c r="G19" s="13" t="n">
        <v>97</v>
      </c>
      <c r="H19" s="13" t="n">
        <v>95</v>
      </c>
      <c r="I19" s="14" t="n">
        <f aca="false">(H19-G19)/G19</f>
        <v>-0.0206185567010309</v>
      </c>
      <c r="J19" s="13" t="s">
        <v>20</v>
      </c>
      <c r="K19" s="13" t="s">
        <v>26</v>
      </c>
      <c r="L19" s="15" t="n">
        <v>0.000684036637002173</v>
      </c>
    </row>
    <row r="20" customFormat="false" ht="13" hidden="false" customHeight="false" outlineLevel="0" collapsed="false">
      <c r="A20" s="11" t="n">
        <v>34</v>
      </c>
      <c r="B20" s="11" t="s">
        <v>41</v>
      </c>
      <c r="C20" s="11" t="s">
        <v>31</v>
      </c>
      <c r="D20" s="11" t="s">
        <v>32</v>
      </c>
      <c r="E20" s="12" t="n">
        <v>1255.93</v>
      </c>
      <c r="F20" s="13" t="n">
        <v>77</v>
      </c>
      <c r="G20" s="13" t="n">
        <v>80</v>
      </c>
      <c r="H20" s="13" t="n">
        <v>81</v>
      </c>
      <c r="I20" s="14" t="n">
        <f aca="false">(H20-G20)/G20</f>
        <v>0.0125</v>
      </c>
      <c r="J20" s="13" t="s">
        <v>20</v>
      </c>
      <c r="K20" s="13" t="s">
        <v>20</v>
      </c>
      <c r="L20" s="15" t="n">
        <v>0.00624776059183602</v>
      </c>
    </row>
    <row r="21" customFormat="false" ht="13" hidden="false" customHeight="false" outlineLevel="0" collapsed="false">
      <c r="A21" s="11" t="n">
        <v>35</v>
      </c>
      <c r="B21" s="11" t="s">
        <v>42</v>
      </c>
      <c r="C21" s="11" t="s">
        <v>31</v>
      </c>
      <c r="D21" s="11" t="s">
        <v>32</v>
      </c>
      <c r="E21" s="12" t="n">
        <v>1143.2</v>
      </c>
      <c r="F21" s="13" t="n">
        <v>70</v>
      </c>
      <c r="G21" s="13" t="n">
        <v>73</v>
      </c>
      <c r="H21" s="13" t="n">
        <v>74</v>
      </c>
      <c r="I21" s="14" t="n">
        <f aca="false">(H21-G21)/G21</f>
        <v>0.0136986301369863</v>
      </c>
      <c r="J21" s="13" t="s">
        <v>20</v>
      </c>
      <c r="K21" s="13" t="s">
        <v>20</v>
      </c>
      <c r="L21" s="15" t="n">
        <v>0.00281171592407042</v>
      </c>
    </row>
    <row r="22" customFormat="false" ht="13" hidden="false" customHeight="false" outlineLevel="0" collapsed="false">
      <c r="A22" s="11" t="n">
        <v>37</v>
      </c>
      <c r="B22" s="11" t="s">
        <v>43</v>
      </c>
      <c r="C22" s="11" t="s">
        <v>25</v>
      </c>
      <c r="D22" s="11" t="s">
        <v>28</v>
      </c>
      <c r="E22" s="12" t="n">
        <v>1400.79</v>
      </c>
      <c r="F22" s="13" t="n">
        <v>85</v>
      </c>
      <c r="G22" s="13" t="n">
        <v>88</v>
      </c>
      <c r="H22" s="13" t="n">
        <v>90</v>
      </c>
      <c r="I22" s="14" t="n">
        <f aca="false">(H22-G22)/G22</f>
        <v>0.0227272727272727</v>
      </c>
      <c r="J22" s="13" t="s">
        <v>20</v>
      </c>
      <c r="K22" s="13" t="s">
        <v>20</v>
      </c>
      <c r="L22" s="15" t="n">
        <v>0.00280083498627605</v>
      </c>
    </row>
    <row r="23" customFormat="false" ht="13" hidden="false" customHeight="false" outlineLevel="0" collapsed="false">
      <c r="A23" s="11" t="n">
        <v>41</v>
      </c>
      <c r="B23" s="11" t="s">
        <v>44</v>
      </c>
      <c r="C23" s="11" t="s">
        <v>45</v>
      </c>
      <c r="D23" s="11" t="s">
        <v>23</v>
      </c>
      <c r="E23" s="12" t="n">
        <v>1063.76</v>
      </c>
      <c r="F23" s="13" t="n">
        <v>65</v>
      </c>
      <c r="G23" s="13" t="n">
        <v>68</v>
      </c>
      <c r="H23" s="13" t="n">
        <v>68</v>
      </c>
      <c r="I23" s="14" t="n">
        <f aca="false">(H23-G23)/G23</f>
        <v>0</v>
      </c>
      <c r="J23" s="13" t="s">
        <v>20</v>
      </c>
      <c r="K23" s="13" t="s">
        <v>29</v>
      </c>
      <c r="L23" s="15" t="n">
        <v>0.00119978563829921</v>
      </c>
    </row>
    <row r="24" customFormat="false" ht="13" hidden="false" customHeight="false" outlineLevel="0" collapsed="false">
      <c r="A24" s="11" t="n">
        <v>42</v>
      </c>
      <c r="B24" s="11" t="s">
        <v>34</v>
      </c>
      <c r="C24" s="11" t="s">
        <v>25</v>
      </c>
      <c r="D24" s="11" t="s">
        <v>28</v>
      </c>
      <c r="E24" s="12" t="n">
        <v>1514.59</v>
      </c>
      <c r="F24" s="13" t="n">
        <v>92</v>
      </c>
      <c r="G24" s="13" t="n">
        <v>96</v>
      </c>
      <c r="H24" s="13" t="n">
        <v>97</v>
      </c>
      <c r="I24" s="14" t="n">
        <f aca="false">(H24-G24)/G24</f>
        <v>0.0104166666666667</v>
      </c>
      <c r="J24" s="13" t="s">
        <v>20</v>
      </c>
      <c r="K24" s="13" t="s">
        <v>20</v>
      </c>
      <c r="L24" s="15" t="n">
        <v>0.00248115570047889</v>
      </c>
    </row>
    <row r="25" customFormat="false" ht="13" hidden="false" customHeight="false" outlineLevel="0" collapsed="false">
      <c r="A25" s="11" t="n">
        <v>44</v>
      </c>
      <c r="B25" s="11" t="s">
        <v>42</v>
      </c>
      <c r="C25" s="11" t="s">
        <v>31</v>
      </c>
      <c r="D25" s="11" t="s">
        <v>32</v>
      </c>
      <c r="E25" s="12" t="n">
        <v>1196.95</v>
      </c>
      <c r="F25" s="13" t="n">
        <v>73</v>
      </c>
      <c r="G25" s="13" t="n">
        <v>76</v>
      </c>
      <c r="H25" s="13" t="n">
        <v>77</v>
      </c>
      <c r="I25" s="14" t="n">
        <f aca="false">(H25-G25)/G25</f>
        <v>0.0131578947368421</v>
      </c>
      <c r="J25" s="13" t="s">
        <v>20</v>
      </c>
      <c r="K25" s="13" t="s">
        <v>20</v>
      </c>
      <c r="L25" s="15" t="n">
        <v>0.00401236566868283</v>
      </c>
    </row>
    <row r="26" customFormat="false" ht="13" hidden="false" customHeight="false" outlineLevel="0" collapsed="false">
      <c r="A26" s="11" t="n">
        <v>45</v>
      </c>
      <c r="B26" s="11" t="s">
        <v>27</v>
      </c>
      <c r="C26" s="11" t="s">
        <v>25</v>
      </c>
      <c r="D26" s="11" t="s">
        <v>28</v>
      </c>
      <c r="E26" s="12" t="n">
        <v>1461.79</v>
      </c>
      <c r="F26" s="13" t="n">
        <v>89</v>
      </c>
      <c r="G26" s="13" t="n">
        <v>93</v>
      </c>
      <c r="H26" s="13" t="n">
        <v>91</v>
      </c>
      <c r="I26" s="14" t="n">
        <f aca="false">(H26-G26)/G26</f>
        <v>-0.021505376344086</v>
      </c>
      <c r="J26" s="13" t="s">
        <v>20</v>
      </c>
      <c r="K26" s="13" t="s">
        <v>26</v>
      </c>
      <c r="L26" s="15" t="n">
        <v>0.00510921430631752</v>
      </c>
    </row>
    <row r="27" customFormat="false" ht="13" hidden="false" customHeight="false" outlineLevel="0" collapsed="false">
      <c r="A27" s="11" t="n">
        <v>46</v>
      </c>
      <c r="B27" s="11" t="s">
        <v>46</v>
      </c>
      <c r="C27" s="11" t="s">
        <v>45</v>
      </c>
      <c r="D27" s="11" t="s">
        <v>23</v>
      </c>
      <c r="E27" s="12" t="n">
        <v>1481.98</v>
      </c>
      <c r="F27" s="13" t="n">
        <v>90</v>
      </c>
      <c r="G27" s="13" t="n">
        <v>94</v>
      </c>
      <c r="H27" s="13" t="n">
        <v>93</v>
      </c>
      <c r="I27" s="14" t="n">
        <f aca="false">(H27-G27)/G27</f>
        <v>-0.0106382978723404</v>
      </c>
      <c r="J27" s="13" t="s">
        <v>20</v>
      </c>
      <c r="K27" s="13" t="s">
        <v>26</v>
      </c>
      <c r="L27" s="15" t="n">
        <v>0.00309394887393012</v>
      </c>
    </row>
    <row r="28" customFormat="false" ht="13" hidden="false" customHeight="false" outlineLevel="0" collapsed="false">
      <c r="A28" s="11" t="n">
        <v>49</v>
      </c>
      <c r="B28" s="11" t="s">
        <v>47</v>
      </c>
      <c r="C28" s="11" t="s">
        <v>25</v>
      </c>
      <c r="D28" s="11" t="s">
        <v>23</v>
      </c>
      <c r="E28" s="12" t="n">
        <v>1424.62</v>
      </c>
      <c r="F28" s="13" t="n">
        <v>87</v>
      </c>
      <c r="G28" s="13" t="n">
        <v>90</v>
      </c>
      <c r="H28" s="13" t="n">
        <v>90</v>
      </c>
      <c r="I28" s="14" t="n">
        <f aca="false">(H28-G28)/G28</f>
        <v>0</v>
      </c>
      <c r="J28" s="13" t="s">
        <v>20</v>
      </c>
      <c r="K28" s="13" t="s">
        <v>29</v>
      </c>
      <c r="L28" s="15" t="n">
        <v>0.00305262256777328</v>
      </c>
    </row>
    <row r="29" customFormat="false" ht="13" hidden="false" customHeight="false" outlineLevel="0" collapsed="false">
      <c r="A29" s="11" t="n">
        <v>54</v>
      </c>
      <c r="B29" s="11" t="s">
        <v>48</v>
      </c>
      <c r="C29" s="11" t="s">
        <v>31</v>
      </c>
      <c r="D29" s="11" t="s">
        <v>32</v>
      </c>
      <c r="E29" s="12" t="n">
        <v>1285.24</v>
      </c>
      <c r="F29" s="13" t="n">
        <v>78</v>
      </c>
      <c r="G29" s="13" t="n">
        <v>81</v>
      </c>
      <c r="H29" s="13" t="n">
        <v>81</v>
      </c>
      <c r="I29" s="14" t="n">
        <f aca="false">(H29-G29)/G29</f>
        <v>0</v>
      </c>
      <c r="J29" s="13" t="s">
        <v>20</v>
      </c>
      <c r="K29" s="13" t="s">
        <v>29</v>
      </c>
      <c r="L29" s="15" t="n">
        <v>0.00353077215044618</v>
      </c>
    </row>
    <row r="30" customFormat="false" ht="13" hidden="false" customHeight="false" outlineLevel="0" collapsed="false">
      <c r="A30" s="11" t="n">
        <v>57</v>
      </c>
      <c r="B30" s="11" t="s">
        <v>49</v>
      </c>
      <c r="C30" s="11" t="s">
        <v>25</v>
      </c>
      <c r="D30" s="11" t="s">
        <v>28</v>
      </c>
      <c r="E30" s="12" t="n">
        <v>1345.94</v>
      </c>
      <c r="F30" s="13" t="n">
        <v>82</v>
      </c>
      <c r="G30" s="13" t="n">
        <v>85</v>
      </c>
      <c r="H30" s="13" t="n">
        <v>82</v>
      </c>
      <c r="I30" s="14" t="n">
        <f aca="false">(H30-G30)/G30</f>
        <v>-0.0352941176470588</v>
      </c>
      <c r="J30" s="13" t="s">
        <v>29</v>
      </c>
      <c r="K30" s="13" t="s">
        <v>26</v>
      </c>
      <c r="L30" s="15" t="n">
        <v>0.00533829326335483</v>
      </c>
    </row>
    <row r="31" customFormat="false" ht="13" hidden="false" customHeight="false" outlineLevel="0" collapsed="false">
      <c r="A31" s="11" t="n">
        <v>58</v>
      </c>
      <c r="B31" s="11" t="s">
        <v>43</v>
      </c>
      <c r="C31" s="11" t="s">
        <v>25</v>
      </c>
      <c r="D31" s="11" t="s">
        <v>28</v>
      </c>
      <c r="E31" s="12" t="n">
        <v>1348.25</v>
      </c>
      <c r="F31" s="13" t="n">
        <v>82</v>
      </c>
      <c r="G31" s="13" t="n">
        <v>85</v>
      </c>
      <c r="H31" s="13" t="n">
        <v>87</v>
      </c>
      <c r="I31" s="14" t="n">
        <f aca="false">(H31-G31)/G31</f>
        <v>0.0235294117647059</v>
      </c>
      <c r="J31" s="13" t="s">
        <v>20</v>
      </c>
      <c r="K31" s="13" t="s">
        <v>20</v>
      </c>
      <c r="L31" s="15" t="n">
        <v>0.00525900236024034</v>
      </c>
    </row>
    <row r="32" customFormat="false" ht="13" hidden="false" customHeight="false" outlineLevel="0" collapsed="false">
      <c r="A32" s="11" t="n">
        <v>59</v>
      </c>
      <c r="B32" s="11" t="s">
        <v>50</v>
      </c>
      <c r="C32" s="11" t="s">
        <v>25</v>
      </c>
      <c r="D32" s="11" t="s">
        <v>28</v>
      </c>
      <c r="E32" s="12" t="n">
        <v>1542.66</v>
      </c>
      <c r="F32" s="13" t="n">
        <v>94</v>
      </c>
      <c r="G32" s="13" t="n">
        <v>98</v>
      </c>
      <c r="H32" s="13" t="n">
        <v>99</v>
      </c>
      <c r="I32" s="14" t="n">
        <f aca="false">(H32-G32)/G32</f>
        <v>0.0102040816326531</v>
      </c>
      <c r="J32" s="13" t="s">
        <v>20</v>
      </c>
      <c r="K32" s="13" t="s">
        <v>20</v>
      </c>
      <c r="L32" s="15" t="n">
        <v>0.000674117297022511</v>
      </c>
    </row>
    <row r="33" customFormat="false" ht="13" hidden="false" customHeight="false" outlineLevel="0" collapsed="false">
      <c r="A33" s="11" t="n">
        <v>63</v>
      </c>
      <c r="B33" s="11" t="s">
        <v>51</v>
      </c>
      <c r="C33" s="11" t="s">
        <v>18</v>
      </c>
      <c r="D33" s="11" t="s">
        <v>19</v>
      </c>
      <c r="E33" s="12" t="n">
        <v>1336.48</v>
      </c>
      <c r="F33" s="13" t="n">
        <v>82</v>
      </c>
      <c r="G33" s="13" t="n">
        <v>85</v>
      </c>
      <c r="H33" s="13" t="n">
        <v>84</v>
      </c>
      <c r="I33" s="14" t="n">
        <f aca="false">(H33-G33)/G33</f>
        <v>-0.0117647058823529</v>
      </c>
      <c r="J33" s="13" t="s">
        <v>20</v>
      </c>
      <c r="K33" s="13" t="s">
        <v>26</v>
      </c>
      <c r="L33" s="15" t="n">
        <v>0.00488089208559819</v>
      </c>
    </row>
    <row r="34" customFormat="false" ht="13" hidden="false" customHeight="false" outlineLevel="0" collapsed="false">
      <c r="A34" s="11" t="n">
        <v>67</v>
      </c>
      <c r="B34" s="11" t="s">
        <v>52</v>
      </c>
      <c r="C34" s="11" t="s">
        <v>38</v>
      </c>
      <c r="D34" s="11" t="s">
        <v>39</v>
      </c>
      <c r="E34" s="12" t="n">
        <v>1344.14</v>
      </c>
      <c r="F34" s="13" t="n">
        <v>82</v>
      </c>
      <c r="G34" s="13" t="n">
        <v>85</v>
      </c>
      <c r="H34" s="13" t="n">
        <v>86</v>
      </c>
      <c r="I34" s="14" t="n">
        <f aca="false">(H34-G34)/G34</f>
        <v>0.0117647058823529</v>
      </c>
      <c r="J34" s="13" t="s">
        <v>20</v>
      </c>
      <c r="K34" s="13" t="s">
        <v>20</v>
      </c>
      <c r="L34" s="15" t="n">
        <v>0.00654111477476076</v>
      </c>
    </row>
    <row r="35" customFormat="false" ht="13" hidden="false" customHeight="false" outlineLevel="0" collapsed="false">
      <c r="A35" s="11" t="n">
        <v>68</v>
      </c>
      <c r="B35" s="11" t="s">
        <v>53</v>
      </c>
      <c r="C35" s="11" t="s">
        <v>38</v>
      </c>
      <c r="D35" s="11" t="s">
        <v>39</v>
      </c>
      <c r="E35" s="12" t="n">
        <v>1406.46</v>
      </c>
      <c r="F35" s="13" t="n">
        <v>86</v>
      </c>
      <c r="G35" s="13" t="n">
        <v>89</v>
      </c>
      <c r="H35" s="13" t="n">
        <v>90</v>
      </c>
      <c r="I35" s="14" t="n">
        <f aca="false">(H35-G35)/G35</f>
        <v>0.0112359550561798</v>
      </c>
      <c r="J35" s="13" t="s">
        <v>20</v>
      </c>
      <c r="K35" s="13" t="s">
        <v>20</v>
      </c>
      <c r="L35" s="15" t="n">
        <v>0.00413389518458349</v>
      </c>
    </row>
    <row r="36" customFormat="false" ht="13" hidden="false" customHeight="false" outlineLevel="0" collapsed="false">
      <c r="A36" s="11" t="n">
        <v>69</v>
      </c>
      <c r="B36" s="11" t="s">
        <v>54</v>
      </c>
      <c r="C36" s="11" t="s">
        <v>18</v>
      </c>
      <c r="D36" s="11" t="s">
        <v>19</v>
      </c>
      <c r="E36" s="12" t="n">
        <v>1238.59</v>
      </c>
      <c r="F36" s="13" t="n">
        <v>76</v>
      </c>
      <c r="G36" s="13" t="n">
        <v>79</v>
      </c>
      <c r="H36" s="13" t="n">
        <v>80</v>
      </c>
      <c r="I36" s="14" t="n">
        <f aca="false">(H36-G36)/G36</f>
        <v>0.0126582278481013</v>
      </c>
      <c r="J36" s="13" t="s">
        <v>20</v>
      </c>
      <c r="K36" s="13" t="s">
        <v>20</v>
      </c>
      <c r="L36" s="15" t="n">
        <v>0.00435072657133751</v>
      </c>
    </row>
    <row r="37" customFormat="false" ht="13" hidden="false" customHeight="false" outlineLevel="0" collapsed="false">
      <c r="A37" s="11" t="n">
        <v>70</v>
      </c>
      <c r="B37" s="11" t="s">
        <v>55</v>
      </c>
      <c r="C37" s="11" t="s">
        <v>31</v>
      </c>
      <c r="D37" s="11" t="s">
        <v>32</v>
      </c>
      <c r="E37" s="12" t="n">
        <v>1319.35</v>
      </c>
      <c r="F37" s="13" t="n">
        <v>81</v>
      </c>
      <c r="G37" s="13" t="n">
        <v>84</v>
      </c>
      <c r="H37" s="13" t="n">
        <v>75</v>
      </c>
      <c r="I37" s="14" t="n">
        <f aca="false">(H37-G37)/G37</f>
        <v>-0.107142857142857</v>
      </c>
      <c r="J37" s="13" t="s">
        <v>29</v>
      </c>
      <c r="K37" s="13" t="s">
        <v>56</v>
      </c>
      <c r="L37" s="15" t="n">
        <v>0.00469348665867463</v>
      </c>
    </row>
    <row r="38" customFormat="false" ht="13" hidden="false" customHeight="false" outlineLevel="0" collapsed="false">
      <c r="A38" s="11" t="n">
        <v>72</v>
      </c>
      <c r="B38" s="11" t="s">
        <v>57</v>
      </c>
      <c r="C38" s="11" t="s">
        <v>38</v>
      </c>
      <c r="D38" s="11" t="s">
        <v>39</v>
      </c>
      <c r="E38" s="12" t="n">
        <v>1325.99</v>
      </c>
      <c r="F38" s="13" t="n">
        <v>81</v>
      </c>
      <c r="G38" s="13" t="n">
        <v>84</v>
      </c>
      <c r="H38" s="13" t="n">
        <v>83</v>
      </c>
      <c r="I38" s="14" t="n">
        <f aca="false">(H38-G38)/G38</f>
        <v>-0.0119047619047619</v>
      </c>
      <c r="J38" s="13" t="s">
        <v>20</v>
      </c>
      <c r="K38" s="13" t="s">
        <v>26</v>
      </c>
      <c r="L38" s="15" t="n">
        <v>0.00131900160846892</v>
      </c>
    </row>
    <row r="39" customFormat="false" ht="13" hidden="false" customHeight="false" outlineLevel="0" collapsed="false">
      <c r="A39" s="11" t="n">
        <v>74</v>
      </c>
      <c r="B39" s="11" t="s">
        <v>51</v>
      </c>
      <c r="C39" s="11" t="s">
        <v>18</v>
      </c>
      <c r="D39" s="11" t="s">
        <v>19</v>
      </c>
      <c r="E39" s="12" t="n">
        <v>1182.69</v>
      </c>
      <c r="F39" s="13" t="n">
        <v>72</v>
      </c>
      <c r="G39" s="13" t="n">
        <v>75</v>
      </c>
      <c r="H39" s="13" t="n">
        <v>76</v>
      </c>
      <c r="I39" s="14" t="n">
        <f aca="false">(H39-G39)/G39</f>
        <v>0.0133333333333333</v>
      </c>
      <c r="J39" s="13" t="s">
        <v>20</v>
      </c>
      <c r="K39" s="13" t="s">
        <v>20</v>
      </c>
      <c r="L39" s="15" t="n">
        <v>0.00367705541402455</v>
      </c>
    </row>
    <row r="40" customFormat="false" ht="13" hidden="false" customHeight="false" outlineLevel="0" collapsed="false">
      <c r="A40" s="11" t="n">
        <v>76</v>
      </c>
      <c r="B40" s="11" t="s">
        <v>58</v>
      </c>
      <c r="C40" s="11" t="s">
        <v>38</v>
      </c>
      <c r="D40" s="11" t="s">
        <v>39</v>
      </c>
      <c r="E40" s="12" t="n">
        <v>985.16</v>
      </c>
      <c r="F40" s="13" t="n">
        <v>60</v>
      </c>
      <c r="G40" s="13" t="n">
        <v>62</v>
      </c>
      <c r="H40" s="13" t="n">
        <v>62</v>
      </c>
      <c r="I40" s="14" t="n">
        <f aca="false">(H40-G40)/G40</f>
        <v>0</v>
      </c>
      <c r="J40" s="13" t="s">
        <v>20</v>
      </c>
      <c r="K40" s="13" t="s">
        <v>29</v>
      </c>
      <c r="L40" s="15" t="n">
        <v>0.00340669400978462</v>
      </c>
    </row>
    <row r="41" customFormat="false" ht="13" hidden="false" customHeight="false" outlineLevel="0" collapsed="false">
      <c r="A41" s="11" t="n">
        <v>78</v>
      </c>
      <c r="B41" s="11" t="s">
        <v>42</v>
      </c>
      <c r="C41" s="11" t="s">
        <v>31</v>
      </c>
      <c r="D41" s="11" t="s">
        <v>32</v>
      </c>
      <c r="E41" s="12" t="n">
        <v>1386</v>
      </c>
      <c r="F41" s="13" t="n">
        <v>85</v>
      </c>
      <c r="G41" s="13" t="n">
        <v>88</v>
      </c>
      <c r="H41" s="13" t="n">
        <v>88</v>
      </c>
      <c r="I41" s="14" t="n">
        <f aca="false">(H41-G41)/G41</f>
        <v>0</v>
      </c>
      <c r="J41" s="13" t="s">
        <v>20</v>
      </c>
      <c r="K41" s="13" t="s">
        <v>29</v>
      </c>
      <c r="L41" s="15" t="n">
        <v>0.00491115247696029</v>
      </c>
    </row>
    <row r="42" customFormat="false" ht="13" hidden="false" customHeight="false" outlineLevel="0" collapsed="false">
      <c r="A42" s="11" t="n">
        <v>80</v>
      </c>
      <c r="B42" s="11" t="s">
        <v>59</v>
      </c>
      <c r="C42" s="11" t="s">
        <v>25</v>
      </c>
      <c r="D42" s="11" t="s">
        <v>28</v>
      </c>
      <c r="E42" s="12" t="n">
        <v>1453.8</v>
      </c>
      <c r="F42" s="13" t="n">
        <v>89</v>
      </c>
      <c r="G42" s="13" t="n">
        <v>93</v>
      </c>
      <c r="H42" s="13" t="n">
        <v>91</v>
      </c>
      <c r="I42" s="14" t="n">
        <f aca="false">(H42-G42)/G42</f>
        <v>-0.021505376344086</v>
      </c>
      <c r="J42" s="13" t="s">
        <v>20</v>
      </c>
      <c r="K42" s="13" t="s">
        <v>26</v>
      </c>
      <c r="L42" s="15" t="n">
        <v>0.00780347722945339</v>
      </c>
    </row>
    <row r="43" customFormat="false" ht="13" hidden="false" customHeight="false" outlineLevel="0" collapsed="false">
      <c r="A43" s="11" t="n">
        <v>82</v>
      </c>
      <c r="B43" s="11" t="s">
        <v>60</v>
      </c>
      <c r="C43" s="11" t="s">
        <v>38</v>
      </c>
      <c r="D43" s="11" t="s">
        <v>39</v>
      </c>
      <c r="E43" s="12" t="n">
        <v>1179.51</v>
      </c>
      <c r="F43" s="13" t="n">
        <v>72</v>
      </c>
      <c r="G43" s="13" t="n">
        <v>75</v>
      </c>
      <c r="H43" s="13" t="n">
        <v>76</v>
      </c>
      <c r="I43" s="14" t="n">
        <f aca="false">(H43-G43)/G43</f>
        <v>0.0133333333333333</v>
      </c>
      <c r="J43" s="13" t="s">
        <v>20</v>
      </c>
      <c r="K43" s="13" t="s">
        <v>20</v>
      </c>
      <c r="L43" s="15" t="n">
        <v>0.00875251775150044</v>
      </c>
    </row>
    <row r="44" customFormat="false" ht="13" hidden="false" customHeight="false" outlineLevel="0" collapsed="false">
      <c r="A44" s="11" t="n">
        <v>84</v>
      </c>
      <c r="B44" s="11" t="s">
        <v>58</v>
      </c>
      <c r="C44" s="11" t="s">
        <v>38</v>
      </c>
      <c r="D44" s="11" t="s">
        <v>39</v>
      </c>
      <c r="E44" s="12" t="n">
        <v>1187.96</v>
      </c>
      <c r="F44" s="13" t="n">
        <v>72</v>
      </c>
      <c r="G44" s="13" t="n">
        <v>75</v>
      </c>
      <c r="H44" s="13" t="n">
        <v>75</v>
      </c>
      <c r="I44" s="14" t="n">
        <f aca="false">(H44-G44)/G44</f>
        <v>0</v>
      </c>
      <c r="J44" s="13" t="s">
        <v>20</v>
      </c>
      <c r="K44" s="13" t="s">
        <v>29</v>
      </c>
      <c r="L44" s="15" t="n">
        <v>0.00692357644901684</v>
      </c>
    </row>
    <row r="45" customFormat="false" ht="13" hidden="false" customHeight="false" outlineLevel="0" collapsed="false">
      <c r="A45" s="11" t="n">
        <v>86</v>
      </c>
      <c r="B45" s="11" t="s">
        <v>58</v>
      </c>
      <c r="C45" s="11" t="s">
        <v>38</v>
      </c>
      <c r="D45" s="11" t="s">
        <v>39</v>
      </c>
      <c r="E45" s="12" t="n">
        <v>1380.47</v>
      </c>
      <c r="F45" s="13" t="n">
        <v>84</v>
      </c>
      <c r="G45" s="13" t="n">
        <v>87</v>
      </c>
      <c r="H45" s="13" t="n">
        <v>88</v>
      </c>
      <c r="I45" s="14" t="n">
        <f aca="false">(H45-G45)/G45</f>
        <v>0.0114942528735632</v>
      </c>
      <c r="J45" s="13" t="s">
        <v>20</v>
      </c>
      <c r="K45" s="13" t="s">
        <v>20</v>
      </c>
      <c r="L45" s="15" t="n">
        <v>0.00106149769791972</v>
      </c>
    </row>
    <row r="46" customFormat="false" ht="13" hidden="false" customHeight="false" outlineLevel="0" collapsed="false">
      <c r="A46" s="11" t="n">
        <v>89</v>
      </c>
      <c r="B46" s="11" t="s">
        <v>61</v>
      </c>
      <c r="C46" s="11" t="s">
        <v>31</v>
      </c>
      <c r="D46" s="11" t="s">
        <v>32</v>
      </c>
      <c r="E46" s="12" t="n">
        <v>1249.36</v>
      </c>
      <c r="F46" s="13" t="n">
        <v>76</v>
      </c>
      <c r="G46" s="13" t="n">
        <v>79</v>
      </c>
      <c r="H46" s="13" t="n">
        <v>80</v>
      </c>
      <c r="I46" s="14" t="n">
        <f aca="false">(H46-G46)/G46</f>
        <v>0.0126582278481013</v>
      </c>
      <c r="J46" s="13" t="s">
        <v>20</v>
      </c>
      <c r="K46" s="13" t="s">
        <v>20</v>
      </c>
      <c r="L46" s="15" t="n">
        <v>0.0147556688252823</v>
      </c>
    </row>
    <row r="47" customFormat="false" ht="13" hidden="false" customHeight="false" outlineLevel="0" collapsed="false">
      <c r="A47" s="11" t="n">
        <v>90</v>
      </c>
      <c r="B47" s="11" t="s">
        <v>58</v>
      </c>
      <c r="C47" s="11" t="s">
        <v>38</v>
      </c>
      <c r="D47" s="11" t="s">
        <v>39</v>
      </c>
      <c r="E47" s="12" t="n">
        <v>1110.77</v>
      </c>
      <c r="F47" s="13" t="n">
        <v>68</v>
      </c>
      <c r="G47" s="13" t="n">
        <v>71</v>
      </c>
      <c r="H47" s="13" t="n">
        <v>71</v>
      </c>
      <c r="I47" s="14" t="n">
        <f aca="false">(H47-G47)/G47</f>
        <v>0</v>
      </c>
      <c r="J47" s="13" t="s">
        <v>20</v>
      </c>
      <c r="K47" s="13" t="s">
        <v>29</v>
      </c>
      <c r="L47" s="15" t="n">
        <v>0.00204268183698376</v>
      </c>
    </row>
    <row r="48" customFormat="false" ht="13" hidden="false" customHeight="false" outlineLevel="0" collapsed="false">
      <c r="A48" s="11" t="n">
        <v>92</v>
      </c>
      <c r="B48" s="11" t="s">
        <v>58</v>
      </c>
      <c r="C48" s="11" t="s">
        <v>38</v>
      </c>
      <c r="D48" s="11" t="s">
        <v>39</v>
      </c>
      <c r="E48" s="12" t="n">
        <v>1179.22</v>
      </c>
      <c r="F48" s="13" t="n">
        <v>72</v>
      </c>
      <c r="G48" s="13" t="n">
        <v>75</v>
      </c>
      <c r="H48" s="13" t="n">
        <v>75</v>
      </c>
      <c r="I48" s="14" t="n">
        <f aca="false">(H48-G48)/G48</f>
        <v>0</v>
      </c>
      <c r="J48" s="13" t="s">
        <v>20</v>
      </c>
      <c r="K48" s="13" t="s">
        <v>29</v>
      </c>
      <c r="L48" s="15" t="n">
        <v>0.00134287267322252</v>
      </c>
    </row>
    <row r="49" customFormat="false" ht="13" hidden="false" customHeight="false" outlineLevel="0" collapsed="false">
      <c r="A49" s="11" t="n">
        <v>94</v>
      </c>
      <c r="B49" s="11" t="s">
        <v>21</v>
      </c>
      <c r="C49" s="11" t="s">
        <v>22</v>
      </c>
      <c r="D49" s="11" t="s">
        <v>23</v>
      </c>
      <c r="E49" s="12" t="n">
        <v>1110.13</v>
      </c>
      <c r="F49" s="13" t="n">
        <v>68</v>
      </c>
      <c r="G49" s="13" t="n">
        <v>71</v>
      </c>
      <c r="H49" s="13" t="n">
        <v>70</v>
      </c>
      <c r="I49" s="14" t="n">
        <f aca="false">(H49-G49)/G49</f>
        <v>-0.0140845070422535</v>
      </c>
      <c r="J49" s="13" t="s">
        <v>20</v>
      </c>
      <c r="K49" s="13" t="s">
        <v>26</v>
      </c>
      <c r="L49" s="15" t="n">
        <v>0.00987863753149873</v>
      </c>
    </row>
    <row r="50" customFormat="false" ht="13" hidden="false" customHeight="false" outlineLevel="0" collapsed="false">
      <c r="A50" s="11" t="n">
        <v>96</v>
      </c>
      <c r="B50" s="11" t="s">
        <v>58</v>
      </c>
      <c r="C50" s="11" t="s">
        <v>38</v>
      </c>
      <c r="D50" s="11" t="s">
        <v>39</v>
      </c>
      <c r="E50" s="12" t="n">
        <v>1245.44</v>
      </c>
      <c r="F50" s="13" t="n">
        <v>76</v>
      </c>
      <c r="G50" s="13" t="n">
        <v>79</v>
      </c>
      <c r="H50" s="13" t="n">
        <v>80</v>
      </c>
      <c r="I50" s="14" t="n">
        <f aca="false">(H50-G50)/G50</f>
        <v>0.0126582278481013</v>
      </c>
      <c r="J50" s="13" t="s">
        <v>20</v>
      </c>
      <c r="K50" s="13" t="s">
        <v>20</v>
      </c>
      <c r="L50" s="15" t="n">
        <v>0.00387133210260382</v>
      </c>
    </row>
    <row r="51" customFormat="false" ht="13" hidden="false" customHeight="false" outlineLevel="0" collapsed="false">
      <c r="A51" s="11" t="n">
        <v>100</v>
      </c>
      <c r="B51" s="11" t="s">
        <v>58</v>
      </c>
      <c r="C51" s="11" t="s">
        <v>38</v>
      </c>
      <c r="D51" s="11" t="s">
        <v>39</v>
      </c>
      <c r="E51" s="12" t="n">
        <v>1050.93</v>
      </c>
      <c r="F51" s="13" t="n">
        <v>64</v>
      </c>
      <c r="G51" s="13" t="n">
        <v>67</v>
      </c>
      <c r="H51" s="13" t="n">
        <v>67</v>
      </c>
      <c r="I51" s="14" t="n">
        <f aca="false">(H51-G51)/G51</f>
        <v>0</v>
      </c>
      <c r="J51" s="13" t="s">
        <v>20</v>
      </c>
      <c r="K51" s="13" t="s">
        <v>29</v>
      </c>
      <c r="L51" s="15" t="n">
        <v>0.0027887077128457</v>
      </c>
    </row>
    <row r="52" customFormat="false" ht="13" hidden="false" customHeight="false" outlineLevel="0" collapsed="false">
      <c r="A52" s="11" t="n">
        <v>400</v>
      </c>
      <c r="B52" s="11" t="s">
        <v>58</v>
      </c>
      <c r="C52" s="11" t="s">
        <v>38</v>
      </c>
      <c r="D52" s="11" t="s">
        <v>39</v>
      </c>
      <c r="E52" s="12" t="n">
        <v>1166.85</v>
      </c>
      <c r="F52" s="13" t="n">
        <v>71</v>
      </c>
      <c r="G52" s="13" t="n">
        <v>74</v>
      </c>
      <c r="H52" s="13" t="n">
        <v>75</v>
      </c>
      <c r="I52" s="14" t="n">
        <f aca="false">(H52-G52)/G52</f>
        <v>0.0135135135135135</v>
      </c>
      <c r="J52" s="13" t="s">
        <v>20</v>
      </c>
      <c r="K52" s="13" t="s">
        <v>20</v>
      </c>
      <c r="L52" s="15" t="n">
        <v>0.00664370537273221</v>
      </c>
    </row>
    <row r="53" customFormat="false" ht="13" hidden="false" customHeight="false" outlineLevel="0" collapsed="false">
      <c r="A53" s="11" t="n">
        <v>402</v>
      </c>
      <c r="B53" s="11" t="s">
        <v>58</v>
      </c>
      <c r="C53" s="11" t="s">
        <v>38</v>
      </c>
      <c r="D53" s="11" t="s">
        <v>39</v>
      </c>
      <c r="E53" s="12" t="n">
        <v>1235.45</v>
      </c>
      <c r="F53" s="13" t="n">
        <v>75</v>
      </c>
      <c r="G53" s="13" t="n">
        <v>78</v>
      </c>
      <c r="H53" s="13" t="n">
        <v>78</v>
      </c>
      <c r="I53" s="14" t="n">
        <f aca="false">(H53-G53)/G53</f>
        <v>0</v>
      </c>
      <c r="J53" s="13" t="s">
        <v>20</v>
      </c>
      <c r="K53" s="13" t="s">
        <v>29</v>
      </c>
      <c r="L53" s="15" t="n">
        <v>0.00264000945812076</v>
      </c>
    </row>
    <row r="54" customFormat="false" ht="13" hidden="false" customHeight="false" outlineLevel="0" collapsed="false">
      <c r="A54" s="11" t="n">
        <v>406</v>
      </c>
      <c r="B54" s="11" t="s">
        <v>58</v>
      </c>
      <c r="C54" s="11" t="s">
        <v>38</v>
      </c>
      <c r="D54" s="11" t="s">
        <v>39</v>
      </c>
      <c r="E54" s="12" t="n">
        <v>1195.81</v>
      </c>
      <c r="F54" s="13" t="n">
        <v>73</v>
      </c>
      <c r="G54" s="13" t="n">
        <v>76</v>
      </c>
      <c r="H54" s="13" t="n">
        <v>76</v>
      </c>
      <c r="I54" s="14" t="n">
        <f aca="false">(H54-G54)/G54</f>
        <v>0</v>
      </c>
      <c r="J54" s="13" t="s">
        <v>20</v>
      </c>
      <c r="K54" s="13" t="s">
        <v>29</v>
      </c>
      <c r="L54" s="15" t="n">
        <v>0.00371577925425111</v>
      </c>
    </row>
    <row r="55" customFormat="false" ht="13" hidden="false" customHeight="false" outlineLevel="0" collapsed="false">
      <c r="A55" s="11" t="n">
        <v>407</v>
      </c>
      <c r="B55" s="11" t="s">
        <v>62</v>
      </c>
      <c r="C55" s="11" t="s">
        <v>31</v>
      </c>
      <c r="D55" s="11" t="s">
        <v>32</v>
      </c>
      <c r="E55" s="12" t="n">
        <v>1351.32</v>
      </c>
      <c r="F55" s="13" t="n">
        <v>82</v>
      </c>
      <c r="G55" s="13" t="n">
        <v>85</v>
      </c>
      <c r="H55" s="13" t="n">
        <v>87</v>
      </c>
      <c r="I55" s="14" t="n">
        <f aca="false">(H55-G55)/G55</f>
        <v>0.0235294117647059</v>
      </c>
      <c r="J55" s="13" t="s">
        <v>20</v>
      </c>
      <c r="K55" s="13" t="s">
        <v>20</v>
      </c>
      <c r="L55" s="15" t="n">
        <v>0.00174901495477746</v>
      </c>
    </row>
    <row r="56" customFormat="false" ht="13" hidden="false" customHeight="false" outlineLevel="0" collapsed="false">
      <c r="A56" s="11" t="n">
        <v>410</v>
      </c>
      <c r="B56" s="11" t="s">
        <v>47</v>
      </c>
      <c r="C56" s="11" t="s">
        <v>25</v>
      </c>
      <c r="D56" s="11" t="s">
        <v>23</v>
      </c>
      <c r="E56" s="12" t="n">
        <v>1345.12</v>
      </c>
      <c r="F56" s="13" t="n">
        <v>82</v>
      </c>
      <c r="G56" s="13" t="n">
        <v>85</v>
      </c>
      <c r="H56" s="13" t="n">
        <v>84</v>
      </c>
      <c r="I56" s="14" t="n">
        <f aca="false">(H56-G56)/G56</f>
        <v>-0.0117647058823529</v>
      </c>
      <c r="J56" s="13" t="s">
        <v>20</v>
      </c>
      <c r="K56" s="13" t="s">
        <v>26</v>
      </c>
      <c r="L56" s="15" t="n">
        <v>0.00296946859163212</v>
      </c>
    </row>
    <row r="57" customFormat="false" ht="13" hidden="false" customHeight="false" outlineLevel="0" collapsed="false">
      <c r="A57" s="11" t="n">
        <v>411</v>
      </c>
      <c r="B57" s="11" t="s">
        <v>47</v>
      </c>
      <c r="C57" s="11" t="s">
        <v>25</v>
      </c>
      <c r="D57" s="11" t="s">
        <v>23</v>
      </c>
      <c r="E57" s="12" t="n">
        <v>1371.89</v>
      </c>
      <c r="F57" s="13" t="n">
        <v>84</v>
      </c>
      <c r="G57" s="13" t="n">
        <v>87</v>
      </c>
      <c r="H57" s="13" t="n">
        <v>86</v>
      </c>
      <c r="I57" s="14" t="n">
        <f aca="false">(H57-G57)/G57</f>
        <v>-0.0114942528735632</v>
      </c>
      <c r="J57" s="13" t="s">
        <v>20</v>
      </c>
      <c r="K57" s="13" t="s">
        <v>26</v>
      </c>
      <c r="L57" s="15" t="n">
        <v>0.00496166425244955</v>
      </c>
    </row>
    <row r="58" customFormat="false" ht="13" hidden="false" customHeight="false" outlineLevel="0" collapsed="false">
      <c r="A58" s="11" t="n">
        <v>412</v>
      </c>
      <c r="B58" s="11" t="s">
        <v>53</v>
      </c>
      <c r="C58" s="11" t="s">
        <v>38</v>
      </c>
      <c r="D58" s="11" t="s">
        <v>39</v>
      </c>
      <c r="E58" s="12" t="n">
        <v>1225.92</v>
      </c>
      <c r="F58" s="13" t="n">
        <v>75</v>
      </c>
      <c r="G58" s="13" t="n">
        <v>78</v>
      </c>
      <c r="H58" s="13" t="n">
        <v>79</v>
      </c>
      <c r="I58" s="14" t="n">
        <f aca="false">(H58-G58)/G58</f>
        <v>0.0128205128205128</v>
      </c>
      <c r="J58" s="13" t="s">
        <v>20</v>
      </c>
      <c r="K58" s="13" t="s">
        <v>20</v>
      </c>
      <c r="L58" s="15" t="n">
        <v>0.00840578503091639</v>
      </c>
    </row>
    <row r="59" customFormat="false" ht="13" hidden="false" customHeight="false" outlineLevel="0" collapsed="false">
      <c r="A59" s="11" t="n">
        <v>413</v>
      </c>
      <c r="B59" s="11" t="s">
        <v>47</v>
      </c>
      <c r="C59" s="11" t="s">
        <v>25</v>
      </c>
      <c r="D59" s="11" t="s">
        <v>23</v>
      </c>
      <c r="E59" s="12" t="n">
        <v>1234.36</v>
      </c>
      <c r="F59" s="13" t="n">
        <v>75</v>
      </c>
      <c r="G59" s="13" t="n">
        <v>78</v>
      </c>
      <c r="H59" s="13" t="n">
        <v>79</v>
      </c>
      <c r="I59" s="14" t="n">
        <f aca="false">(H59-G59)/G59</f>
        <v>0.0128205128205128</v>
      </c>
      <c r="J59" s="13" t="s">
        <v>20</v>
      </c>
      <c r="K59" s="13" t="s">
        <v>20</v>
      </c>
      <c r="L59" s="15" t="n">
        <v>0.00206793392721318</v>
      </c>
    </row>
    <row r="60" customFormat="false" ht="13" hidden="false" customHeight="false" outlineLevel="0" collapsed="false">
      <c r="A60" s="11" t="n">
        <v>418</v>
      </c>
      <c r="B60" s="11" t="s">
        <v>63</v>
      </c>
      <c r="C60" s="11" t="s">
        <v>31</v>
      </c>
      <c r="D60" s="11" t="s">
        <v>32</v>
      </c>
      <c r="E60" s="12" t="n">
        <v>1168.12</v>
      </c>
      <c r="F60" s="13" t="n">
        <v>71</v>
      </c>
      <c r="G60" s="13" t="n">
        <v>74</v>
      </c>
      <c r="H60" s="13" t="n">
        <v>75</v>
      </c>
      <c r="I60" s="14" t="n">
        <f aca="false">(H60-G60)/G60</f>
        <v>0.0135135135135135</v>
      </c>
      <c r="J60" s="13" t="s">
        <v>20</v>
      </c>
      <c r="K60" s="13" t="s">
        <v>20</v>
      </c>
      <c r="L60" s="15" t="n">
        <v>0.00252915918204161</v>
      </c>
    </row>
    <row r="61" customFormat="false" ht="13" hidden="false" customHeight="false" outlineLevel="0" collapsed="false">
      <c r="A61" s="11" t="n">
        <v>421</v>
      </c>
      <c r="B61" s="11" t="s">
        <v>64</v>
      </c>
      <c r="C61" s="11" t="s">
        <v>18</v>
      </c>
      <c r="D61" s="11" t="s">
        <v>19</v>
      </c>
      <c r="E61" s="12" t="n">
        <v>1376.01</v>
      </c>
      <c r="F61" s="13" t="n">
        <v>84</v>
      </c>
      <c r="G61" s="13" t="n">
        <v>87</v>
      </c>
      <c r="H61" s="13" t="n">
        <v>88</v>
      </c>
      <c r="I61" s="14" t="n">
        <f aca="false">(H61-G61)/G61</f>
        <v>0.0114942528735632</v>
      </c>
      <c r="J61" s="13" t="s">
        <v>20</v>
      </c>
      <c r="K61" s="13" t="s">
        <v>20</v>
      </c>
      <c r="L61" s="15" t="n">
        <v>0.000687054552474989</v>
      </c>
    </row>
    <row r="62" customFormat="false" ht="13" hidden="false" customHeight="false" outlineLevel="0" collapsed="false">
      <c r="A62" s="11" t="n">
        <v>422</v>
      </c>
      <c r="B62" s="11" t="s">
        <v>65</v>
      </c>
      <c r="C62" s="11" t="s">
        <v>18</v>
      </c>
      <c r="D62" s="11" t="s">
        <v>19</v>
      </c>
      <c r="E62" s="12" t="n">
        <v>1254.44</v>
      </c>
      <c r="F62" s="13" t="n">
        <v>77</v>
      </c>
      <c r="G62" s="13" t="n">
        <v>80</v>
      </c>
      <c r="H62" s="13" t="n">
        <v>80</v>
      </c>
      <c r="I62" s="14" t="n">
        <f aca="false">(H62-G62)/G62</f>
        <v>0</v>
      </c>
      <c r="J62" s="13" t="s">
        <v>20</v>
      </c>
      <c r="K62" s="13" t="s">
        <v>29</v>
      </c>
      <c r="L62" s="15" t="n">
        <v>0.0102117641029736</v>
      </c>
    </row>
    <row r="63" customFormat="false" ht="13" hidden="false" customHeight="false" outlineLevel="0" collapsed="false">
      <c r="A63" s="11" t="n">
        <v>423</v>
      </c>
      <c r="B63" s="11" t="s">
        <v>66</v>
      </c>
      <c r="C63" s="11" t="s">
        <v>18</v>
      </c>
      <c r="D63" s="11" t="s">
        <v>19</v>
      </c>
      <c r="E63" s="12" t="n">
        <v>1319.83</v>
      </c>
      <c r="F63" s="13" t="n">
        <v>81</v>
      </c>
      <c r="G63" s="13" t="n">
        <v>84</v>
      </c>
      <c r="H63" s="13" t="n">
        <v>85</v>
      </c>
      <c r="I63" s="14" t="n">
        <f aca="false">(H63-G63)/G63</f>
        <v>0.0119047619047619</v>
      </c>
      <c r="J63" s="13" t="s">
        <v>20</v>
      </c>
      <c r="K63" s="13" t="s">
        <v>20</v>
      </c>
      <c r="L63" s="15" t="n">
        <v>0.00198773193339709</v>
      </c>
    </row>
    <row r="64" customFormat="false" ht="13" hidden="false" customHeight="false" outlineLevel="0" collapsed="false">
      <c r="A64" s="11" t="n">
        <v>424</v>
      </c>
      <c r="B64" s="11" t="s">
        <v>67</v>
      </c>
      <c r="C64" s="11" t="s">
        <v>45</v>
      </c>
      <c r="D64" s="11" t="s">
        <v>23</v>
      </c>
      <c r="E64" s="12" t="n">
        <v>1233.65</v>
      </c>
      <c r="F64" s="13" t="n">
        <v>75</v>
      </c>
      <c r="G64" s="13" t="n">
        <v>78</v>
      </c>
      <c r="H64" s="13" t="n">
        <v>80</v>
      </c>
      <c r="I64" s="14" t="n">
        <f aca="false">(H64-G64)/G64</f>
        <v>0.0256410256410256</v>
      </c>
      <c r="J64" s="13" t="s">
        <v>20</v>
      </c>
      <c r="K64" s="13" t="s">
        <v>20</v>
      </c>
      <c r="L64" s="15" t="n">
        <v>0.00118782957481071</v>
      </c>
    </row>
    <row r="65" customFormat="false" ht="13" hidden="false" customHeight="false" outlineLevel="0" collapsed="false">
      <c r="A65" s="11" t="n">
        <v>425</v>
      </c>
      <c r="B65" s="11" t="s">
        <v>68</v>
      </c>
      <c r="C65" s="11" t="s">
        <v>45</v>
      </c>
      <c r="D65" s="11" t="s">
        <v>23</v>
      </c>
      <c r="E65" s="12" t="n">
        <v>1456.76</v>
      </c>
      <c r="F65" s="13" t="n">
        <v>89</v>
      </c>
      <c r="G65" s="13" t="n">
        <v>93</v>
      </c>
      <c r="H65" s="13" t="n">
        <v>91</v>
      </c>
      <c r="I65" s="14" t="n">
        <f aca="false">(H65-G65)/G65</f>
        <v>-0.021505376344086</v>
      </c>
      <c r="J65" s="13" t="s">
        <v>20</v>
      </c>
      <c r="K65" s="13" t="s">
        <v>26</v>
      </c>
      <c r="L65" s="15"/>
    </row>
    <row r="66" customFormat="false" ht="13" hidden="false" customHeight="false" outlineLevel="0" collapsed="false">
      <c r="A66" s="11" t="n">
        <v>426</v>
      </c>
      <c r="B66" s="11" t="s">
        <v>21</v>
      </c>
      <c r="C66" s="11" t="s">
        <v>22</v>
      </c>
      <c r="D66" s="11" t="s">
        <v>23</v>
      </c>
      <c r="E66" s="12" t="n">
        <v>1315.88</v>
      </c>
      <c r="F66" s="13" t="n">
        <v>80</v>
      </c>
      <c r="G66" s="13" t="n">
        <v>83</v>
      </c>
      <c r="H66" s="13" t="n">
        <v>83</v>
      </c>
      <c r="I66" s="14" t="n">
        <f aca="false">(H66-G66)/G66</f>
        <v>0</v>
      </c>
      <c r="J66" s="13" t="s">
        <v>20</v>
      </c>
      <c r="K66" s="13" t="s">
        <v>29</v>
      </c>
      <c r="L66" s="15" t="n">
        <v>0.00449030220452288</v>
      </c>
    </row>
    <row r="67" customFormat="false" ht="13" hidden="false" customHeight="false" outlineLevel="0" collapsed="false">
      <c r="A67" s="11" t="n">
        <v>427</v>
      </c>
      <c r="B67" s="11" t="s">
        <v>21</v>
      </c>
      <c r="C67" s="11" t="s">
        <v>22</v>
      </c>
      <c r="D67" s="11" t="s">
        <v>23</v>
      </c>
      <c r="E67" s="12" t="n">
        <v>1304.55</v>
      </c>
      <c r="F67" s="13" t="n">
        <v>80</v>
      </c>
      <c r="G67" s="13" t="n">
        <v>83</v>
      </c>
      <c r="H67" s="13" t="n">
        <v>83</v>
      </c>
      <c r="I67" s="14" t="n">
        <f aca="false">(H67-G67)/G67</f>
        <v>0</v>
      </c>
      <c r="J67" s="13" t="s">
        <v>20</v>
      </c>
      <c r="K67" s="13" t="s">
        <v>29</v>
      </c>
      <c r="L67" s="15"/>
    </row>
    <row r="68" customFormat="false" ht="13" hidden="false" customHeight="false" outlineLevel="0" collapsed="false">
      <c r="A68" s="11" t="n">
        <v>428</v>
      </c>
      <c r="B68" s="11" t="s">
        <v>69</v>
      </c>
      <c r="C68" s="11" t="s">
        <v>45</v>
      </c>
      <c r="D68" s="11" t="s">
        <v>23</v>
      </c>
      <c r="E68" s="12" t="n">
        <v>1375.8</v>
      </c>
      <c r="F68" s="13" t="n">
        <v>84</v>
      </c>
      <c r="G68" s="13" t="n">
        <v>87</v>
      </c>
      <c r="H68" s="13" t="n">
        <v>88</v>
      </c>
      <c r="I68" s="14" t="n">
        <f aca="false">(H68-G68)/G68</f>
        <v>0.0114942528735632</v>
      </c>
      <c r="J68" s="13" t="s">
        <v>20</v>
      </c>
      <c r="K68" s="13" t="s">
        <v>20</v>
      </c>
      <c r="L68" s="15"/>
    </row>
    <row r="69" customFormat="false" ht="13" hidden="false" customHeight="false" outlineLevel="0" collapsed="false">
      <c r="A69" s="11" t="n">
        <v>429</v>
      </c>
      <c r="B69" s="11" t="s">
        <v>70</v>
      </c>
      <c r="C69" s="11" t="s">
        <v>45</v>
      </c>
      <c r="D69" s="11" t="s">
        <v>23</v>
      </c>
      <c r="E69" s="12" t="n">
        <v>1525.8</v>
      </c>
      <c r="F69" s="13" t="n">
        <v>93</v>
      </c>
      <c r="G69" s="13" t="n">
        <v>97</v>
      </c>
      <c r="H69" s="13" t="n">
        <v>97</v>
      </c>
      <c r="I69" s="14" t="n">
        <f aca="false">(H69-G69)/G69</f>
        <v>0</v>
      </c>
      <c r="J69" s="13" t="s">
        <v>20</v>
      </c>
      <c r="K69" s="13" t="s">
        <v>29</v>
      </c>
      <c r="L69" s="15"/>
    </row>
    <row r="70" customFormat="false" ht="13" hidden="false" customHeight="false" outlineLevel="0" collapsed="false">
      <c r="A70" s="11" t="n">
        <v>430</v>
      </c>
      <c r="B70" s="11" t="s">
        <v>71</v>
      </c>
      <c r="C70" s="11" t="s">
        <v>45</v>
      </c>
      <c r="D70" s="11" t="s">
        <v>23</v>
      </c>
      <c r="E70" s="12" t="n">
        <v>1427.64</v>
      </c>
      <c r="F70" s="13" t="n">
        <v>87</v>
      </c>
      <c r="G70" s="13" t="n">
        <v>90</v>
      </c>
      <c r="H70" s="13" t="n">
        <v>92</v>
      </c>
      <c r="I70" s="14" t="n">
        <f aca="false">(H70-G70)/G70</f>
        <v>0.0222222222222222</v>
      </c>
      <c r="J70" s="13" t="s">
        <v>20</v>
      </c>
      <c r="K70" s="13" t="s">
        <v>20</v>
      </c>
      <c r="L70" s="15" t="n">
        <v>0.00334414717955954</v>
      </c>
    </row>
    <row r="71" customFormat="false" ht="13" hidden="false" customHeight="false" outlineLevel="0" collapsed="false">
      <c r="A71" s="11" t="n">
        <v>432</v>
      </c>
      <c r="B71" s="11" t="s">
        <v>24</v>
      </c>
      <c r="C71" s="11" t="s">
        <v>25</v>
      </c>
      <c r="D71" s="11" t="s">
        <v>23</v>
      </c>
      <c r="E71" s="12" t="n">
        <v>1363.12</v>
      </c>
      <c r="F71" s="13" t="n">
        <v>83</v>
      </c>
      <c r="G71" s="13" t="n">
        <v>86</v>
      </c>
      <c r="H71" s="13" t="n">
        <v>86</v>
      </c>
      <c r="I71" s="14" t="n">
        <f aca="false">(H71-G71)/G71</f>
        <v>0</v>
      </c>
      <c r="J71" s="13" t="s">
        <v>20</v>
      </c>
      <c r="K71" s="13" t="s">
        <v>29</v>
      </c>
      <c r="L71" s="15" t="n">
        <v>0.00929360939514548</v>
      </c>
    </row>
    <row r="72" customFormat="false" ht="13" hidden="false" customHeight="false" outlineLevel="0" collapsed="false">
      <c r="A72" s="11" t="n">
        <v>433</v>
      </c>
      <c r="B72" s="11" t="s">
        <v>72</v>
      </c>
      <c r="C72" s="11" t="s">
        <v>45</v>
      </c>
      <c r="D72" s="11" t="s">
        <v>23</v>
      </c>
      <c r="E72" s="12" t="n">
        <v>1257.12</v>
      </c>
      <c r="F72" s="13" t="n">
        <v>77</v>
      </c>
      <c r="G72" s="13" t="n">
        <v>80</v>
      </c>
      <c r="H72" s="13" t="n">
        <v>80</v>
      </c>
      <c r="I72" s="14" t="n">
        <f aca="false">(H72-G72)/G72</f>
        <v>0</v>
      </c>
      <c r="J72" s="13" t="s">
        <v>20</v>
      </c>
      <c r="K72" s="13" t="s">
        <v>29</v>
      </c>
      <c r="L72" s="15" t="n">
        <v>0.00541464933377248</v>
      </c>
    </row>
    <row r="73" customFormat="false" ht="13" hidden="false" customHeight="false" outlineLevel="0" collapsed="false">
      <c r="A73" s="11" t="n">
        <v>434</v>
      </c>
      <c r="B73" s="11" t="s">
        <v>73</v>
      </c>
      <c r="C73" s="11" t="s">
        <v>25</v>
      </c>
      <c r="D73" s="11" t="s">
        <v>28</v>
      </c>
      <c r="E73" s="12" t="n">
        <v>1785.5</v>
      </c>
      <c r="F73" s="13" t="n">
        <v>109</v>
      </c>
      <c r="G73" s="13" t="n">
        <v>113</v>
      </c>
      <c r="H73" s="13" t="n">
        <v>114</v>
      </c>
      <c r="I73" s="14" t="n">
        <f aca="false">(H73-G73)/G73</f>
        <v>0.00884955752212389</v>
      </c>
      <c r="J73" s="13" t="s">
        <v>20</v>
      </c>
      <c r="K73" s="13" t="s">
        <v>20</v>
      </c>
      <c r="L73" s="15" t="n">
        <v>0.00236944616380044</v>
      </c>
    </row>
    <row r="74" customFormat="false" ht="13" hidden="false" customHeight="false" outlineLevel="0" collapsed="false">
      <c r="A74" s="11" t="n">
        <v>440</v>
      </c>
      <c r="B74" s="11" t="s">
        <v>74</v>
      </c>
      <c r="C74" s="11" t="s">
        <v>31</v>
      </c>
      <c r="D74" s="11" t="s">
        <v>32</v>
      </c>
      <c r="E74" s="12" t="n">
        <v>1442.41</v>
      </c>
      <c r="F74" s="13" t="n">
        <v>88</v>
      </c>
      <c r="G74" s="13" t="n">
        <v>92</v>
      </c>
      <c r="H74" s="13" t="n">
        <v>88</v>
      </c>
      <c r="I74" s="14" t="n">
        <f aca="false">(H74-G74)/G74</f>
        <v>-0.0434782608695652</v>
      </c>
      <c r="J74" s="13" t="s">
        <v>29</v>
      </c>
      <c r="K74" s="13" t="s">
        <v>26</v>
      </c>
      <c r="L74" s="15" t="n">
        <v>0.00288387298899014</v>
      </c>
    </row>
    <row r="75" customFormat="false" ht="13" hidden="false" customHeight="false" outlineLevel="0" collapsed="false">
      <c r="A75" s="11" t="n">
        <v>441</v>
      </c>
      <c r="B75" s="11" t="s">
        <v>75</v>
      </c>
      <c r="C75" s="11" t="s">
        <v>31</v>
      </c>
      <c r="D75" s="11" t="s">
        <v>32</v>
      </c>
      <c r="E75" s="12" t="n">
        <v>1419.96</v>
      </c>
      <c r="F75" s="13" t="n">
        <v>87</v>
      </c>
      <c r="G75" s="13" t="n">
        <v>90</v>
      </c>
      <c r="H75" s="13" t="n">
        <v>91</v>
      </c>
      <c r="I75" s="14" t="n">
        <f aca="false">(H75-G75)/G75</f>
        <v>0.0111111111111111</v>
      </c>
      <c r="J75" s="13" t="s">
        <v>20</v>
      </c>
      <c r="K75" s="13" t="s">
        <v>20</v>
      </c>
      <c r="L75" s="15" t="n">
        <v>0.00133157919966763</v>
      </c>
    </row>
    <row r="76" customFormat="false" ht="13" hidden="false" customHeight="false" outlineLevel="0" collapsed="false">
      <c r="A76" s="11" t="n">
        <v>442</v>
      </c>
      <c r="B76" s="11" t="s">
        <v>76</v>
      </c>
      <c r="C76" s="11" t="s">
        <v>25</v>
      </c>
      <c r="D76" s="11" t="s">
        <v>23</v>
      </c>
      <c r="E76" s="12" t="n">
        <v>1067.71</v>
      </c>
      <c r="F76" s="13" t="n">
        <v>65</v>
      </c>
      <c r="G76" s="13" t="n">
        <v>68</v>
      </c>
      <c r="H76" s="13" t="n">
        <v>69</v>
      </c>
      <c r="I76" s="14" t="n">
        <f aca="false">(H76-G76)/G76</f>
        <v>0.0147058823529412</v>
      </c>
      <c r="J76" s="13" t="s">
        <v>20</v>
      </c>
      <c r="K76" s="13" t="s">
        <v>20</v>
      </c>
      <c r="L76" s="15" t="n">
        <v>0.0071278298812796</v>
      </c>
    </row>
    <row r="77" customFormat="false" ht="13" hidden="false" customHeight="false" outlineLevel="0" collapsed="false">
      <c r="A77" s="11" t="n">
        <v>443</v>
      </c>
      <c r="B77" s="11" t="s">
        <v>76</v>
      </c>
      <c r="C77" s="11" t="s">
        <v>25</v>
      </c>
      <c r="D77" s="11" t="s">
        <v>23</v>
      </c>
      <c r="E77" s="12" t="n">
        <v>1307.51</v>
      </c>
      <c r="F77" s="13" t="n">
        <v>80</v>
      </c>
      <c r="G77" s="13" t="n">
        <v>83</v>
      </c>
      <c r="H77" s="13" t="n">
        <v>84</v>
      </c>
      <c r="I77" s="14" t="n">
        <f aca="false">(H77-G77)/G77</f>
        <v>0.0120481927710843</v>
      </c>
      <c r="J77" s="13" t="s">
        <v>20</v>
      </c>
      <c r="K77" s="13" t="s">
        <v>20</v>
      </c>
      <c r="L77" s="15" t="n">
        <v>0.00036152610290768</v>
      </c>
    </row>
    <row r="78" customFormat="false" ht="13" hidden="false" customHeight="false" outlineLevel="0" collapsed="false">
      <c r="A78" s="11" t="n">
        <v>444</v>
      </c>
      <c r="B78" s="11" t="s">
        <v>76</v>
      </c>
      <c r="C78" s="11" t="s">
        <v>25</v>
      </c>
      <c r="D78" s="11" t="s">
        <v>23</v>
      </c>
      <c r="E78" s="12" t="n">
        <v>1304.55</v>
      </c>
      <c r="F78" s="13" t="n">
        <v>80</v>
      </c>
      <c r="G78" s="13" t="n">
        <v>83</v>
      </c>
      <c r="H78" s="13" t="n">
        <v>81</v>
      </c>
      <c r="I78" s="14" t="n">
        <f aca="false">(H78-G78)/G78</f>
        <v>-0.0240963855421687</v>
      </c>
      <c r="J78" s="13" t="s">
        <v>20</v>
      </c>
      <c r="K78" s="13" t="s">
        <v>26</v>
      </c>
      <c r="L78" s="15" t="n">
        <v>0.00351474489836581</v>
      </c>
    </row>
    <row r="79" customFormat="false" ht="13" hidden="false" customHeight="false" outlineLevel="0" collapsed="false">
      <c r="A79" s="11" t="n">
        <v>446</v>
      </c>
      <c r="B79" s="11" t="s">
        <v>58</v>
      </c>
      <c r="C79" s="11" t="s">
        <v>38</v>
      </c>
      <c r="D79" s="11" t="s">
        <v>39</v>
      </c>
      <c r="E79" s="12" t="n">
        <v>1197.15</v>
      </c>
      <c r="F79" s="13" t="n">
        <v>73</v>
      </c>
      <c r="G79" s="13" t="n">
        <v>76</v>
      </c>
      <c r="H79" s="13" t="n">
        <v>75</v>
      </c>
      <c r="I79" s="14" t="n">
        <f aca="false">(H79-G79)/G79</f>
        <v>-0.0131578947368421</v>
      </c>
      <c r="J79" s="13" t="s">
        <v>20</v>
      </c>
      <c r="K79" s="13" t="s">
        <v>26</v>
      </c>
      <c r="L79" s="15" t="n">
        <v>0.00193476906359526</v>
      </c>
    </row>
    <row r="80" customFormat="false" ht="13" hidden="false" customHeight="false" outlineLevel="0" collapsed="false">
      <c r="A80" s="11" t="n">
        <v>448</v>
      </c>
      <c r="B80" s="11" t="s">
        <v>77</v>
      </c>
      <c r="C80" s="11" t="s">
        <v>38</v>
      </c>
      <c r="D80" s="11" t="s">
        <v>39</v>
      </c>
      <c r="E80" s="12" t="n">
        <v>1166.55</v>
      </c>
      <c r="F80" s="13" t="n">
        <v>71</v>
      </c>
      <c r="G80" s="13" t="n">
        <v>74</v>
      </c>
      <c r="H80" s="13" t="n">
        <v>73</v>
      </c>
      <c r="I80" s="14" t="n">
        <f aca="false">(H80-G80)/G80</f>
        <v>-0.0135135135135135</v>
      </c>
      <c r="J80" s="13" t="s">
        <v>20</v>
      </c>
      <c r="K80" s="13" t="s">
        <v>26</v>
      </c>
      <c r="L80" s="15" t="n">
        <v>0.00291751693375452</v>
      </c>
    </row>
    <row r="81" customFormat="false" ht="13" hidden="false" customHeight="false" outlineLevel="0" collapsed="false">
      <c r="A81" s="11" t="n">
        <v>450</v>
      </c>
      <c r="B81" s="11" t="s">
        <v>58</v>
      </c>
      <c r="C81" s="11" t="s">
        <v>38</v>
      </c>
      <c r="D81" s="11" t="s">
        <v>39</v>
      </c>
      <c r="E81" s="12" t="n">
        <v>1192.24</v>
      </c>
      <c r="F81" s="13" t="n">
        <v>73</v>
      </c>
      <c r="G81" s="13" t="n">
        <v>76</v>
      </c>
      <c r="H81" s="13" t="n">
        <v>77</v>
      </c>
      <c r="I81" s="14" t="n">
        <f aca="false">(H81-G81)/G81</f>
        <v>0.0131578947368421</v>
      </c>
      <c r="J81" s="13" t="s">
        <v>20</v>
      </c>
      <c r="K81" s="13" t="s">
        <v>20</v>
      </c>
      <c r="L81" s="15" t="n">
        <v>0.00852429741947711</v>
      </c>
    </row>
    <row r="82" customFormat="false" ht="13" hidden="false" customHeight="false" outlineLevel="0" collapsed="false">
      <c r="A82" s="11" t="n">
        <v>452</v>
      </c>
      <c r="B82" s="11" t="s">
        <v>38</v>
      </c>
      <c r="C82" s="11" t="s">
        <v>38</v>
      </c>
      <c r="D82" s="11" t="s">
        <v>39</v>
      </c>
      <c r="E82" s="12" t="n">
        <v>1295.44</v>
      </c>
      <c r="F82" s="13" t="n">
        <v>79</v>
      </c>
      <c r="G82" s="13" t="n">
        <v>82</v>
      </c>
      <c r="H82" s="13" t="n">
        <v>83</v>
      </c>
      <c r="I82" s="14" t="n">
        <f aca="false">(H82-G82)/G82</f>
        <v>0.0121951219512195</v>
      </c>
      <c r="J82" s="13" t="s">
        <v>20</v>
      </c>
      <c r="K82" s="13" t="s">
        <v>20</v>
      </c>
      <c r="L82" s="15" t="n">
        <v>0.00753504709130772</v>
      </c>
    </row>
    <row r="83" customFormat="false" ht="13" hidden="false" customHeight="false" outlineLevel="0" collapsed="false">
      <c r="A83" s="11" t="n">
        <v>454</v>
      </c>
      <c r="B83" s="11" t="s">
        <v>42</v>
      </c>
      <c r="C83" s="11" t="s">
        <v>31</v>
      </c>
      <c r="D83" s="11" t="s">
        <v>32</v>
      </c>
      <c r="E83" s="12" t="n">
        <v>1375.53</v>
      </c>
      <c r="F83" s="13" t="n">
        <v>84</v>
      </c>
      <c r="G83" s="13" t="n">
        <v>87</v>
      </c>
      <c r="H83" s="13" t="n">
        <v>88</v>
      </c>
      <c r="I83" s="14" t="n">
        <f aca="false">(H83-G83)/G83</f>
        <v>0.0114942528735632</v>
      </c>
      <c r="J83" s="13" t="s">
        <v>20</v>
      </c>
      <c r="K83" s="13" t="s">
        <v>20</v>
      </c>
      <c r="L83" s="15" t="n">
        <v>0.000756026216239988</v>
      </c>
    </row>
    <row r="84" customFormat="false" ht="13" hidden="false" customHeight="false" outlineLevel="0" collapsed="false">
      <c r="A84" s="11" t="n">
        <v>459</v>
      </c>
      <c r="B84" s="11" t="s">
        <v>71</v>
      </c>
      <c r="C84" s="11" t="s">
        <v>45</v>
      </c>
      <c r="D84" s="11" t="s">
        <v>23</v>
      </c>
      <c r="E84" s="12" t="n">
        <v>1293.02</v>
      </c>
      <c r="F84" s="13" t="n">
        <v>79</v>
      </c>
      <c r="G84" s="13" t="n">
        <v>82</v>
      </c>
      <c r="H84" s="13" t="n">
        <v>84</v>
      </c>
      <c r="I84" s="14" t="n">
        <f aca="false">(H84-G84)/G84</f>
        <v>0.024390243902439</v>
      </c>
      <c r="J84" s="13" t="s">
        <v>20</v>
      </c>
      <c r="K84" s="13" t="s">
        <v>20</v>
      </c>
      <c r="L84" s="15" t="n">
        <v>0.00131607712504402</v>
      </c>
    </row>
    <row r="85" customFormat="false" ht="13" hidden="false" customHeight="false" outlineLevel="0" collapsed="false">
      <c r="A85" s="11" t="n">
        <v>460</v>
      </c>
      <c r="B85" s="11" t="s">
        <v>78</v>
      </c>
      <c r="C85" s="11" t="s">
        <v>45</v>
      </c>
      <c r="D85" s="11" t="s">
        <v>23</v>
      </c>
      <c r="E85" s="12" t="n">
        <v>1196.8</v>
      </c>
      <c r="F85" s="13" t="n">
        <v>73</v>
      </c>
      <c r="G85" s="13" t="n">
        <v>76</v>
      </c>
      <c r="H85" s="13" t="n">
        <v>77</v>
      </c>
      <c r="I85" s="14" t="n">
        <f aca="false">(H85-G85)/G85</f>
        <v>0.0131578947368421</v>
      </c>
      <c r="J85" s="13" t="s">
        <v>20</v>
      </c>
      <c r="K85" s="13" t="s">
        <v>20</v>
      </c>
      <c r="L85" s="15" t="n">
        <v>0.00102691626524772</v>
      </c>
    </row>
    <row r="86" customFormat="false" ht="13" hidden="false" customHeight="false" outlineLevel="0" collapsed="false">
      <c r="A86" s="11" t="n">
        <v>462</v>
      </c>
      <c r="B86" s="11" t="s">
        <v>79</v>
      </c>
      <c r="C86" s="11" t="s">
        <v>31</v>
      </c>
      <c r="D86" s="11" t="s">
        <v>32</v>
      </c>
      <c r="E86" s="12" t="n">
        <v>1143.24</v>
      </c>
      <c r="F86" s="13" t="n">
        <v>70</v>
      </c>
      <c r="G86" s="13" t="n">
        <v>73</v>
      </c>
      <c r="H86" s="13" t="n">
        <v>72</v>
      </c>
      <c r="I86" s="14" t="n">
        <f aca="false">(H86-G86)/G86</f>
        <v>-0.0136986301369863</v>
      </c>
      <c r="J86" s="13" t="s">
        <v>20</v>
      </c>
      <c r="K86" s="13" t="s">
        <v>26</v>
      </c>
      <c r="L86" s="15" t="n">
        <v>0.00498231999973551</v>
      </c>
    </row>
    <row r="87" customFormat="false" ht="13" hidden="false" customHeight="false" outlineLevel="0" collapsed="false">
      <c r="A87" s="11" t="n">
        <v>495</v>
      </c>
      <c r="B87" s="11" t="s">
        <v>80</v>
      </c>
      <c r="C87" s="11" t="s">
        <v>45</v>
      </c>
      <c r="D87" s="11" t="s">
        <v>23</v>
      </c>
      <c r="E87" s="12" t="n">
        <v>1333.6</v>
      </c>
      <c r="F87" s="13" t="n">
        <v>81</v>
      </c>
      <c r="G87" s="13" t="n">
        <v>84</v>
      </c>
      <c r="H87" s="13" t="n">
        <v>85</v>
      </c>
      <c r="I87" s="14" t="n">
        <f aca="false">(H87-G87)/G87</f>
        <v>0.0119047619047619</v>
      </c>
      <c r="J87" s="13" t="s">
        <v>20</v>
      </c>
      <c r="K87" s="13" t="s">
        <v>20</v>
      </c>
      <c r="L87" s="15" t="n">
        <v>0.0040407592090321</v>
      </c>
    </row>
    <row r="88" customFormat="false" ht="13" hidden="false" customHeight="false" outlineLevel="0" collapsed="false">
      <c r="A88" s="11" t="n">
        <v>498</v>
      </c>
      <c r="B88" s="11" t="s">
        <v>81</v>
      </c>
      <c r="C88" s="11" t="s">
        <v>38</v>
      </c>
      <c r="D88" s="11" t="s">
        <v>39</v>
      </c>
      <c r="E88" s="12" t="n">
        <v>985.29</v>
      </c>
      <c r="F88" s="13" t="n">
        <v>60</v>
      </c>
      <c r="G88" s="13" t="n">
        <v>62</v>
      </c>
      <c r="H88" s="13" t="n">
        <v>63</v>
      </c>
      <c r="I88" s="14" t="n">
        <f aca="false">(H88-G88)/G88</f>
        <v>0.0161290322580645</v>
      </c>
      <c r="J88" s="13" t="s">
        <v>20</v>
      </c>
      <c r="K88" s="13" t="s">
        <v>20</v>
      </c>
      <c r="L88" s="15" t="n">
        <v>0.00129533554467915</v>
      </c>
    </row>
    <row r="89" customFormat="false" ht="13" hidden="false" customHeight="false" outlineLevel="0" collapsed="false">
      <c r="A89" s="11" t="n">
        <v>499</v>
      </c>
      <c r="B89" s="11" t="s">
        <v>82</v>
      </c>
      <c r="C89" s="11" t="s">
        <v>83</v>
      </c>
      <c r="D89" s="11" t="s">
        <v>19</v>
      </c>
      <c r="E89" s="12" t="n">
        <v>1486.37</v>
      </c>
      <c r="F89" s="13" t="n">
        <v>91</v>
      </c>
      <c r="G89" s="13" t="n">
        <v>95</v>
      </c>
      <c r="H89" s="13" t="n">
        <v>94</v>
      </c>
      <c r="I89" s="14" t="n">
        <f aca="false">(H89-G89)/G89</f>
        <v>-0.0105263157894737</v>
      </c>
      <c r="J89" s="13" t="s">
        <v>20</v>
      </c>
      <c r="K89" s="13" t="s">
        <v>26</v>
      </c>
      <c r="L89" s="15" t="n">
        <v>0.00127208174906151</v>
      </c>
    </row>
    <row r="90" customFormat="false" ht="13" hidden="false" customHeight="false" outlineLevel="0" collapsed="false">
      <c r="A90" s="11" t="n">
        <v>539</v>
      </c>
      <c r="B90" s="11" t="s">
        <v>59</v>
      </c>
      <c r="C90" s="11" t="s">
        <v>25</v>
      </c>
      <c r="D90" s="11" t="s">
        <v>28</v>
      </c>
      <c r="E90" s="12" t="n">
        <v>1427.66</v>
      </c>
      <c r="F90" s="13" t="n">
        <v>87</v>
      </c>
      <c r="G90" s="13" t="n">
        <v>90</v>
      </c>
      <c r="H90" s="13" t="n">
        <v>92</v>
      </c>
      <c r="I90" s="14" t="n">
        <f aca="false">(H90-G90)/G90</f>
        <v>0.0222222222222222</v>
      </c>
      <c r="J90" s="13" t="s">
        <v>20</v>
      </c>
      <c r="K90" s="13" t="s">
        <v>20</v>
      </c>
      <c r="L90" s="15"/>
    </row>
    <row r="91" customFormat="false" ht="13" hidden="false" customHeight="false" outlineLevel="0" collapsed="false">
      <c r="A91" s="11" t="n">
        <v>540</v>
      </c>
      <c r="B91" s="11" t="s">
        <v>84</v>
      </c>
      <c r="C91" s="11" t="s">
        <v>31</v>
      </c>
      <c r="D91" s="11" t="s">
        <v>32</v>
      </c>
      <c r="E91" s="12" t="n">
        <v>1178.65</v>
      </c>
      <c r="F91" s="13" t="n">
        <v>72</v>
      </c>
      <c r="G91" s="13" t="n">
        <v>75</v>
      </c>
      <c r="H91" s="13" t="n">
        <v>75</v>
      </c>
      <c r="I91" s="14" t="n">
        <f aca="false">(H91-G91)/G91</f>
        <v>0</v>
      </c>
      <c r="J91" s="13" t="s">
        <v>20</v>
      </c>
      <c r="K91" s="13" t="s">
        <v>29</v>
      </c>
      <c r="L91" s="15" t="n">
        <v>0.00320840345031718</v>
      </c>
    </row>
    <row r="92" customFormat="false" ht="13" hidden="false" customHeight="false" outlineLevel="0" collapsed="false">
      <c r="A92" s="11" t="n">
        <v>542</v>
      </c>
      <c r="B92" s="11" t="s">
        <v>62</v>
      </c>
      <c r="C92" s="11" t="s">
        <v>31</v>
      </c>
      <c r="D92" s="11" t="s">
        <v>32</v>
      </c>
      <c r="E92" s="12" t="n">
        <v>1472.44</v>
      </c>
      <c r="F92" s="13" t="n">
        <v>90</v>
      </c>
      <c r="G92" s="13" t="n">
        <v>94</v>
      </c>
      <c r="H92" s="13" t="n">
        <v>95</v>
      </c>
      <c r="I92" s="14" t="n">
        <f aca="false">(H92-G92)/G92</f>
        <v>0.0106382978723404</v>
      </c>
      <c r="J92" s="13" t="s">
        <v>20</v>
      </c>
      <c r="K92" s="13" t="s">
        <v>20</v>
      </c>
      <c r="L92" s="15" t="n">
        <v>0.00121991269919498</v>
      </c>
    </row>
    <row r="93" customFormat="false" ht="13" hidden="false" customHeight="false" outlineLevel="0" collapsed="false">
      <c r="A93" s="11" t="n">
        <v>543</v>
      </c>
      <c r="B93" s="11" t="s">
        <v>85</v>
      </c>
      <c r="C93" s="11" t="s">
        <v>45</v>
      </c>
      <c r="D93" s="11" t="s">
        <v>23</v>
      </c>
      <c r="E93" s="12" t="n">
        <v>1503.97</v>
      </c>
      <c r="F93" s="13" t="n">
        <v>92</v>
      </c>
      <c r="G93" s="13" t="n">
        <v>96</v>
      </c>
      <c r="H93" s="13" t="n">
        <v>96</v>
      </c>
      <c r="I93" s="14" t="n">
        <f aca="false">(H93-G93)/G93</f>
        <v>0</v>
      </c>
      <c r="J93" s="13" t="s">
        <v>20</v>
      </c>
      <c r="K93" s="13" t="s">
        <v>29</v>
      </c>
      <c r="L93" s="15" t="n">
        <v>0.00147720840298993</v>
      </c>
    </row>
    <row r="94" customFormat="false" ht="13" hidden="false" customHeight="false" outlineLevel="0" collapsed="false">
      <c r="A94" s="11" t="n">
        <v>544</v>
      </c>
      <c r="B94" s="11" t="s">
        <v>85</v>
      </c>
      <c r="C94" s="11" t="s">
        <v>45</v>
      </c>
      <c r="D94" s="11" t="s">
        <v>23</v>
      </c>
      <c r="E94" s="12" t="n">
        <v>1411.24</v>
      </c>
      <c r="F94" s="13" t="n">
        <v>86</v>
      </c>
      <c r="G94" s="13" t="n">
        <v>89</v>
      </c>
      <c r="H94" s="13" t="n">
        <v>91</v>
      </c>
      <c r="I94" s="14" t="n">
        <f aca="false">(H94-G94)/G94</f>
        <v>0.0224719101123596</v>
      </c>
      <c r="J94" s="13" t="s">
        <v>20</v>
      </c>
      <c r="K94" s="13" t="s">
        <v>20</v>
      </c>
      <c r="L94" s="15" t="n">
        <v>0.0019092266560197</v>
      </c>
    </row>
    <row r="95" customFormat="false" ht="13" hidden="false" customHeight="false" outlineLevel="0" collapsed="false">
      <c r="A95" s="11" t="n">
        <v>545</v>
      </c>
      <c r="B95" s="11" t="s">
        <v>86</v>
      </c>
      <c r="C95" s="11" t="s">
        <v>45</v>
      </c>
      <c r="D95" s="11" t="s">
        <v>23</v>
      </c>
      <c r="E95" s="12" t="n">
        <v>1271.06</v>
      </c>
      <c r="F95" s="13" t="n">
        <v>78</v>
      </c>
      <c r="G95" s="13" t="n">
        <v>81</v>
      </c>
      <c r="H95" s="13" t="n">
        <v>81</v>
      </c>
      <c r="I95" s="14" t="n">
        <f aca="false">(H95-G95)/G95</f>
        <v>0</v>
      </c>
      <c r="J95" s="13" t="s">
        <v>20</v>
      </c>
      <c r="K95" s="13" t="s">
        <v>29</v>
      </c>
      <c r="L95" s="15" t="n">
        <v>0.0048345972706096</v>
      </c>
    </row>
    <row r="96" customFormat="false" ht="13" hidden="false" customHeight="false" outlineLevel="0" collapsed="false">
      <c r="A96" s="11" t="n">
        <v>546</v>
      </c>
      <c r="B96" s="11" t="s">
        <v>87</v>
      </c>
      <c r="C96" s="11" t="s">
        <v>45</v>
      </c>
      <c r="D96" s="11" t="s">
        <v>23</v>
      </c>
      <c r="E96" s="12" t="n">
        <v>1437.06</v>
      </c>
      <c r="F96" s="13" t="n">
        <v>88</v>
      </c>
      <c r="G96" s="13" t="n">
        <v>92</v>
      </c>
      <c r="H96" s="13" t="n">
        <v>92</v>
      </c>
      <c r="I96" s="14" t="n">
        <f aca="false">(H96-G96)/G96</f>
        <v>0</v>
      </c>
      <c r="J96" s="13" t="s">
        <v>20</v>
      </c>
      <c r="K96" s="13" t="s">
        <v>29</v>
      </c>
      <c r="L96" s="15" t="n">
        <v>0.00200649512339456</v>
      </c>
    </row>
    <row r="97" customFormat="false" ht="13" hidden="false" customHeight="false" outlineLevel="0" collapsed="false">
      <c r="A97" s="11" t="n">
        <v>547</v>
      </c>
      <c r="B97" s="11" t="s">
        <v>24</v>
      </c>
      <c r="C97" s="11" t="s">
        <v>25</v>
      </c>
      <c r="D97" s="11" t="s">
        <v>23</v>
      </c>
      <c r="E97" s="12" t="n">
        <v>1343.69</v>
      </c>
      <c r="F97" s="13" t="n">
        <v>82</v>
      </c>
      <c r="G97" s="13" t="n">
        <v>85</v>
      </c>
      <c r="H97" s="13" t="n">
        <v>85</v>
      </c>
      <c r="I97" s="14" t="n">
        <f aca="false">(H97-G97)/G97</f>
        <v>0</v>
      </c>
      <c r="J97" s="13" t="s">
        <v>20</v>
      </c>
      <c r="K97" s="13" t="s">
        <v>29</v>
      </c>
      <c r="L97" s="15" t="n">
        <v>0.00313093426374853</v>
      </c>
    </row>
    <row r="98" customFormat="false" ht="13" hidden="false" customHeight="false" outlineLevel="0" collapsed="false">
      <c r="A98" s="11" t="n">
        <v>548</v>
      </c>
      <c r="B98" s="11" t="s">
        <v>88</v>
      </c>
      <c r="C98" s="11" t="s">
        <v>18</v>
      </c>
      <c r="D98" s="11" t="s">
        <v>19</v>
      </c>
      <c r="E98" s="12" t="n">
        <v>1336.93</v>
      </c>
      <c r="F98" s="13" t="n">
        <v>82</v>
      </c>
      <c r="G98" s="13" t="n">
        <v>85</v>
      </c>
      <c r="H98" s="13" t="n">
        <v>86</v>
      </c>
      <c r="I98" s="14" t="n">
        <f aca="false">(H98-G98)/G98</f>
        <v>0.0117647058823529</v>
      </c>
      <c r="J98" s="13" t="s">
        <v>20</v>
      </c>
      <c r="K98" s="13" t="s">
        <v>20</v>
      </c>
      <c r="L98" s="15" t="n">
        <v>0.00364176102834849</v>
      </c>
    </row>
    <row r="99" customFormat="false" ht="13" hidden="false" customHeight="false" outlineLevel="0" collapsed="false">
      <c r="A99" s="11" t="n">
        <v>549</v>
      </c>
      <c r="B99" s="11" t="s">
        <v>54</v>
      </c>
      <c r="C99" s="11" t="s">
        <v>18</v>
      </c>
      <c r="D99" s="11" t="s">
        <v>19</v>
      </c>
      <c r="E99" s="12" t="n">
        <v>1294.67</v>
      </c>
      <c r="F99" s="13" t="n">
        <v>79</v>
      </c>
      <c r="G99" s="13" t="n">
        <v>82</v>
      </c>
      <c r="H99" s="13" t="n">
        <v>83</v>
      </c>
      <c r="I99" s="14" t="n">
        <f aca="false">(H99-G99)/G99</f>
        <v>0.0121951219512195</v>
      </c>
      <c r="J99" s="13" t="s">
        <v>20</v>
      </c>
      <c r="K99" s="13" t="s">
        <v>20</v>
      </c>
      <c r="L99" s="15" t="n">
        <v>0.0059147789880762</v>
      </c>
    </row>
    <row r="100" customFormat="false" ht="13" hidden="false" customHeight="false" outlineLevel="0" collapsed="false">
      <c r="A100" s="11" t="n">
        <v>550</v>
      </c>
      <c r="B100" s="11" t="s">
        <v>89</v>
      </c>
      <c r="C100" s="11" t="s">
        <v>22</v>
      </c>
      <c r="D100" s="11" t="s">
        <v>23</v>
      </c>
      <c r="E100" s="12" t="n">
        <v>1187.01</v>
      </c>
      <c r="F100" s="13" t="n">
        <v>72</v>
      </c>
      <c r="G100" s="13" t="n">
        <v>75</v>
      </c>
      <c r="H100" s="13" t="n">
        <v>75</v>
      </c>
      <c r="I100" s="14" t="n">
        <f aca="false">(H100-G100)/G100</f>
        <v>0</v>
      </c>
      <c r="J100" s="13" t="s">
        <v>20</v>
      </c>
      <c r="K100" s="13" t="s">
        <v>29</v>
      </c>
      <c r="L100" s="15" t="n">
        <v>0.00135396025409851</v>
      </c>
    </row>
    <row r="101" customFormat="false" ht="13" hidden="false" customHeight="false" outlineLevel="0" collapsed="false">
      <c r="A101" s="11" t="n">
        <v>553</v>
      </c>
      <c r="B101" s="11" t="s">
        <v>24</v>
      </c>
      <c r="C101" s="11" t="s">
        <v>25</v>
      </c>
      <c r="D101" s="11" t="s">
        <v>23</v>
      </c>
      <c r="E101" s="12" t="n">
        <v>1348.44</v>
      </c>
      <c r="F101" s="13" t="n">
        <v>82</v>
      </c>
      <c r="G101" s="13" t="n">
        <v>85</v>
      </c>
      <c r="H101" s="13" t="n">
        <v>83</v>
      </c>
      <c r="I101" s="14" t="n">
        <f aca="false">(H101-G101)/G101</f>
        <v>-0.0235294117647059</v>
      </c>
      <c r="J101" s="13" t="s">
        <v>20</v>
      </c>
      <c r="K101" s="13" t="s">
        <v>26</v>
      </c>
      <c r="L101" s="15" t="n">
        <v>0.00105165298816679</v>
      </c>
    </row>
    <row r="102" customFormat="false" ht="13" hidden="false" customHeight="false" outlineLevel="0" collapsed="false">
      <c r="A102" s="11" t="n">
        <v>563</v>
      </c>
      <c r="B102" s="11" t="s">
        <v>42</v>
      </c>
      <c r="C102" s="11" t="s">
        <v>31</v>
      </c>
      <c r="D102" s="11" t="s">
        <v>32</v>
      </c>
      <c r="E102" s="12" t="n">
        <v>1384.8</v>
      </c>
      <c r="F102" s="13" t="n">
        <v>85</v>
      </c>
      <c r="G102" s="13" t="n">
        <v>88</v>
      </c>
      <c r="H102" s="13" t="n">
        <v>87</v>
      </c>
      <c r="I102" s="14" t="n">
        <f aca="false">(H102-G102)/G102</f>
        <v>-0.0113636363636364</v>
      </c>
      <c r="J102" s="13" t="s">
        <v>20</v>
      </c>
      <c r="K102" s="13" t="s">
        <v>26</v>
      </c>
      <c r="L102" s="15" t="n">
        <v>0.00343052939042042</v>
      </c>
    </row>
    <row r="103" customFormat="false" ht="13" hidden="false" customHeight="false" outlineLevel="0" collapsed="false">
      <c r="A103" s="11" t="n">
        <v>576</v>
      </c>
      <c r="B103" s="11" t="s">
        <v>90</v>
      </c>
      <c r="C103" s="11" t="s">
        <v>38</v>
      </c>
      <c r="D103" s="11" t="s">
        <v>39</v>
      </c>
      <c r="E103" s="12" t="n">
        <v>1073.76</v>
      </c>
      <c r="F103" s="13" t="n">
        <v>66</v>
      </c>
      <c r="G103" s="13" t="n">
        <v>69</v>
      </c>
      <c r="H103" s="13" t="n">
        <v>72</v>
      </c>
      <c r="I103" s="14" t="n">
        <f aca="false">(H103-G103)/G103</f>
        <v>0.0434782608695652</v>
      </c>
      <c r="J103" s="13" t="s">
        <v>35</v>
      </c>
      <c r="K103" s="13" t="s">
        <v>20</v>
      </c>
      <c r="L103" s="15" t="n">
        <v>0.00334573014397189</v>
      </c>
    </row>
    <row r="104" customFormat="false" ht="13" hidden="false" customHeight="false" outlineLevel="0" collapsed="false">
      <c r="A104" s="11" t="n">
        <v>578</v>
      </c>
      <c r="B104" s="11" t="s">
        <v>91</v>
      </c>
      <c r="C104" s="11" t="s">
        <v>31</v>
      </c>
      <c r="D104" s="11" t="s">
        <v>32</v>
      </c>
      <c r="E104" s="12" t="n">
        <v>1187.13</v>
      </c>
      <c r="F104" s="13" t="n">
        <v>72</v>
      </c>
      <c r="G104" s="13" t="n">
        <v>75</v>
      </c>
      <c r="H104" s="13" t="n">
        <v>75</v>
      </c>
      <c r="I104" s="14" t="n">
        <f aca="false">(H104-G104)/G104</f>
        <v>0</v>
      </c>
      <c r="J104" s="13" t="s">
        <v>20</v>
      </c>
      <c r="K104" s="13" t="s">
        <v>29</v>
      </c>
      <c r="L104" s="15" t="n">
        <v>0.00394202122957606</v>
      </c>
    </row>
    <row r="105" customFormat="false" ht="13" hidden="false" customHeight="false" outlineLevel="0" collapsed="false">
      <c r="A105" s="11" t="n">
        <v>579</v>
      </c>
      <c r="B105" s="11" t="s">
        <v>92</v>
      </c>
      <c r="C105" s="11" t="s">
        <v>31</v>
      </c>
      <c r="D105" s="11" t="s">
        <v>32</v>
      </c>
      <c r="E105" s="12" t="n">
        <v>1524.67</v>
      </c>
      <c r="F105" s="13" t="n">
        <v>93</v>
      </c>
      <c r="G105" s="13" t="n">
        <v>97</v>
      </c>
      <c r="H105" s="13" t="n">
        <v>97</v>
      </c>
      <c r="I105" s="14" t="n">
        <f aca="false">(H105-G105)/G105</f>
        <v>0</v>
      </c>
      <c r="J105" s="13" t="s">
        <v>20</v>
      </c>
      <c r="K105" s="13" t="s">
        <v>29</v>
      </c>
      <c r="L105" s="15" t="n">
        <v>0.00330183721663484</v>
      </c>
    </row>
    <row r="106" customFormat="false" ht="13" hidden="false" customHeight="false" outlineLevel="0" collapsed="false">
      <c r="A106" s="11" t="n">
        <v>604</v>
      </c>
      <c r="B106" s="11" t="s">
        <v>93</v>
      </c>
      <c r="C106" s="11" t="s">
        <v>31</v>
      </c>
      <c r="D106" s="11" t="s">
        <v>32</v>
      </c>
      <c r="E106" s="12" t="n">
        <v>1523.36</v>
      </c>
      <c r="F106" s="13" t="n">
        <v>93</v>
      </c>
      <c r="G106" s="13" t="n">
        <v>97</v>
      </c>
      <c r="H106" s="13" t="n">
        <v>96</v>
      </c>
      <c r="I106" s="14" t="n">
        <f aca="false">(H106-G106)/G106</f>
        <v>-0.0103092783505155</v>
      </c>
      <c r="J106" s="13" t="s">
        <v>20</v>
      </c>
      <c r="K106" s="13" t="s">
        <v>26</v>
      </c>
      <c r="L106" s="15" t="n">
        <v>0.00176870216358813</v>
      </c>
    </row>
    <row r="107" customFormat="false" ht="13" hidden="false" customHeight="false" outlineLevel="0" collapsed="false">
      <c r="A107" s="11" t="n">
        <v>605</v>
      </c>
      <c r="B107" s="11" t="s">
        <v>94</v>
      </c>
      <c r="C107" s="11" t="s">
        <v>31</v>
      </c>
      <c r="D107" s="11" t="s">
        <v>32</v>
      </c>
      <c r="E107" s="12" t="n">
        <v>1405.18</v>
      </c>
      <c r="F107" s="13" t="n">
        <v>86</v>
      </c>
      <c r="G107" s="13" t="n">
        <v>89</v>
      </c>
      <c r="H107" s="13" t="n">
        <v>90</v>
      </c>
      <c r="I107" s="14" t="n">
        <f aca="false">(H107-G107)/G107</f>
        <v>0.0112359550561798</v>
      </c>
      <c r="J107" s="13" t="s">
        <v>20</v>
      </c>
      <c r="K107" s="13" t="s">
        <v>20</v>
      </c>
      <c r="L107" s="15" t="n">
        <v>0.00166516577482178</v>
      </c>
    </row>
    <row r="108" customFormat="false" ht="13" hidden="false" customHeight="false" outlineLevel="0" collapsed="false">
      <c r="A108" s="11" t="n">
        <v>607</v>
      </c>
      <c r="B108" s="11" t="s">
        <v>95</v>
      </c>
      <c r="C108" s="11" t="s">
        <v>31</v>
      </c>
      <c r="D108" s="11" t="s">
        <v>32</v>
      </c>
      <c r="E108" s="12" t="n">
        <v>1296.29</v>
      </c>
      <c r="F108" s="13" t="n">
        <v>79</v>
      </c>
      <c r="G108" s="13" t="n">
        <v>82</v>
      </c>
      <c r="H108" s="13" t="n">
        <v>82</v>
      </c>
      <c r="I108" s="14" t="n">
        <f aca="false">(H108-G108)/G108</f>
        <v>0</v>
      </c>
      <c r="J108" s="13" t="s">
        <v>20</v>
      </c>
      <c r="K108" s="13" t="s">
        <v>29</v>
      </c>
      <c r="L108" s="15" t="n">
        <v>0.00494105918076162</v>
      </c>
    </row>
    <row r="109" customFormat="false" ht="13" hidden="false" customHeight="false" outlineLevel="0" collapsed="false">
      <c r="A109" s="11" t="n">
        <v>632</v>
      </c>
      <c r="B109" s="11" t="s">
        <v>96</v>
      </c>
      <c r="C109" s="11" t="s">
        <v>31</v>
      </c>
      <c r="D109" s="11" t="s">
        <v>32</v>
      </c>
      <c r="E109" s="12" t="n">
        <v>1403.72</v>
      </c>
      <c r="F109" s="13" t="n">
        <v>86</v>
      </c>
      <c r="G109" s="13" t="n">
        <v>89</v>
      </c>
      <c r="H109" s="13" t="n">
        <v>90</v>
      </c>
      <c r="I109" s="14" t="n">
        <f aca="false">(H109-G109)/G109</f>
        <v>0.0112359550561798</v>
      </c>
      <c r="J109" s="13" t="s">
        <v>20</v>
      </c>
      <c r="K109" s="13" t="s">
        <v>20</v>
      </c>
      <c r="L109" s="15" t="n">
        <v>0.00170056458744294</v>
      </c>
    </row>
    <row r="110" customFormat="false" ht="13" hidden="false" customHeight="false" outlineLevel="0" collapsed="false">
      <c r="A110" s="11" t="n">
        <v>634</v>
      </c>
      <c r="B110" s="11" t="s">
        <v>97</v>
      </c>
      <c r="C110" s="11" t="s">
        <v>31</v>
      </c>
      <c r="D110" s="11" t="s">
        <v>32</v>
      </c>
      <c r="E110" s="12" t="n">
        <v>1324.65</v>
      </c>
      <c r="F110" s="13" t="n">
        <v>81</v>
      </c>
      <c r="G110" s="13" t="n">
        <v>84</v>
      </c>
      <c r="H110" s="13" t="n">
        <v>84</v>
      </c>
      <c r="I110" s="14" t="n">
        <f aca="false">(H110-G110)/G110</f>
        <v>0</v>
      </c>
      <c r="J110" s="13" t="s">
        <v>20</v>
      </c>
      <c r="K110" s="13" t="s">
        <v>29</v>
      </c>
      <c r="L110" s="15" t="n">
        <v>0.00180207377654358</v>
      </c>
    </row>
    <row r="111" customFormat="false" ht="13" hidden="false" customHeight="false" outlineLevel="0" collapsed="false">
      <c r="A111" s="11" t="n">
        <v>645</v>
      </c>
      <c r="B111" s="11" t="s">
        <v>98</v>
      </c>
      <c r="C111" s="11" t="s">
        <v>18</v>
      </c>
      <c r="D111" s="11" t="s">
        <v>19</v>
      </c>
      <c r="E111" s="12" t="n">
        <v>1510.02</v>
      </c>
      <c r="F111" s="13" t="n">
        <v>92</v>
      </c>
      <c r="G111" s="13" t="n">
        <v>96</v>
      </c>
      <c r="H111" s="13" t="n">
        <v>97</v>
      </c>
      <c r="I111" s="14" t="n">
        <f aca="false">(H111-G111)/G111</f>
        <v>0.0104166666666667</v>
      </c>
      <c r="J111" s="13" t="s">
        <v>20</v>
      </c>
      <c r="K111" s="13" t="s">
        <v>20</v>
      </c>
      <c r="L111" s="15" t="n">
        <v>0.0012052051086924</v>
      </c>
    </row>
    <row r="112" customFormat="false" ht="13" hidden="false" customHeight="false" outlineLevel="0" collapsed="false">
      <c r="A112" s="11" t="n">
        <v>646</v>
      </c>
      <c r="B112" s="11" t="s">
        <v>99</v>
      </c>
      <c r="C112" s="11" t="s">
        <v>18</v>
      </c>
      <c r="D112" s="11" t="s">
        <v>19</v>
      </c>
      <c r="E112" s="12" t="n">
        <v>1191.01</v>
      </c>
      <c r="F112" s="13" t="n">
        <v>73</v>
      </c>
      <c r="G112" s="13" t="n">
        <v>76</v>
      </c>
      <c r="H112" s="13" t="n">
        <v>77</v>
      </c>
      <c r="I112" s="14" t="n">
        <f aca="false">(H112-G112)/G112</f>
        <v>0.0131578947368421</v>
      </c>
      <c r="J112" s="13" t="s">
        <v>20</v>
      </c>
      <c r="K112" s="13" t="s">
        <v>20</v>
      </c>
      <c r="L112" s="15" t="n">
        <v>0.00603269881513028</v>
      </c>
    </row>
    <row r="113" customFormat="false" ht="13" hidden="false" customHeight="false" outlineLevel="0" collapsed="false">
      <c r="A113" s="11" t="n">
        <v>647</v>
      </c>
      <c r="B113" s="11" t="s">
        <v>99</v>
      </c>
      <c r="C113" s="11" t="s">
        <v>18</v>
      </c>
      <c r="D113" s="11" t="s">
        <v>19</v>
      </c>
      <c r="E113" s="12" t="n">
        <v>1529.01</v>
      </c>
      <c r="F113" s="13" t="n">
        <v>93</v>
      </c>
      <c r="G113" s="13" t="n">
        <v>97</v>
      </c>
      <c r="H113" s="13" t="n">
        <v>98</v>
      </c>
      <c r="I113" s="14" t="n">
        <f aca="false">(H113-G113)/G113</f>
        <v>0.0103092783505155</v>
      </c>
      <c r="J113" s="13" t="s">
        <v>20</v>
      </c>
      <c r="K113" s="13" t="s">
        <v>20</v>
      </c>
      <c r="L113" s="15" t="n">
        <v>0.0016075917903997</v>
      </c>
    </row>
    <row r="114" customFormat="false" ht="13" hidden="false" customHeight="false" outlineLevel="0" collapsed="false">
      <c r="A114" s="11" t="n">
        <v>648</v>
      </c>
      <c r="B114" s="11" t="s">
        <v>99</v>
      </c>
      <c r="C114" s="11" t="s">
        <v>18</v>
      </c>
      <c r="D114" s="11" t="s">
        <v>19</v>
      </c>
      <c r="E114" s="12" t="n">
        <v>1346.37</v>
      </c>
      <c r="F114" s="13" t="n">
        <v>82</v>
      </c>
      <c r="G114" s="13" t="n">
        <v>85</v>
      </c>
      <c r="H114" s="13" t="n">
        <v>88</v>
      </c>
      <c r="I114" s="14" t="n">
        <f aca="false">(H114-G114)/G114</f>
        <v>0.0352941176470588</v>
      </c>
      <c r="J114" s="13" t="s">
        <v>35</v>
      </c>
      <c r="K114" s="13" t="s">
        <v>20</v>
      </c>
      <c r="L114" s="15" t="n">
        <v>0.000825060203063081</v>
      </c>
    </row>
    <row r="115" customFormat="false" ht="13" hidden="false" customHeight="false" outlineLevel="0" collapsed="false">
      <c r="A115" s="11" t="n">
        <v>649</v>
      </c>
      <c r="B115" s="11" t="s">
        <v>100</v>
      </c>
      <c r="C115" s="11" t="s">
        <v>31</v>
      </c>
      <c r="D115" s="11" t="s">
        <v>32</v>
      </c>
      <c r="E115" s="12" t="n">
        <v>1201.53</v>
      </c>
      <c r="F115" s="13" t="n">
        <v>73</v>
      </c>
      <c r="G115" s="13" t="n">
        <v>76</v>
      </c>
      <c r="H115" s="13" t="n">
        <v>73</v>
      </c>
      <c r="I115" s="14" t="n">
        <f aca="false">(H115-G115)/G115</f>
        <v>-0.0394736842105263</v>
      </c>
      <c r="J115" s="13" t="s">
        <v>29</v>
      </c>
      <c r="K115" s="13" t="s">
        <v>26</v>
      </c>
      <c r="L115" s="15" t="n">
        <v>0.000629462297568855</v>
      </c>
    </row>
    <row r="116" customFormat="false" ht="13" hidden="false" customHeight="false" outlineLevel="0" collapsed="false">
      <c r="A116" s="11" t="n">
        <v>656</v>
      </c>
      <c r="B116" s="11" t="s">
        <v>101</v>
      </c>
      <c r="C116" s="11" t="s">
        <v>31</v>
      </c>
      <c r="D116" s="11" t="s">
        <v>39</v>
      </c>
      <c r="E116" s="12" t="n">
        <v>1175.27</v>
      </c>
      <c r="F116" s="13" t="n">
        <v>72</v>
      </c>
      <c r="G116" s="13" t="n">
        <v>75</v>
      </c>
      <c r="H116" s="13" t="n">
        <v>76</v>
      </c>
      <c r="I116" s="14" t="n">
        <f aca="false">(H116-G116)/G116</f>
        <v>0.0133333333333333</v>
      </c>
      <c r="J116" s="13" t="s">
        <v>20</v>
      </c>
      <c r="K116" s="13" t="s">
        <v>20</v>
      </c>
      <c r="L116" s="15" t="n">
        <v>0.00353939304235779</v>
      </c>
    </row>
    <row r="117" customFormat="false" ht="13" hidden="false" customHeight="false" outlineLevel="0" collapsed="false">
      <c r="A117" s="11" t="n">
        <v>659</v>
      </c>
      <c r="B117" s="11" t="s">
        <v>102</v>
      </c>
      <c r="C117" s="11" t="s">
        <v>31</v>
      </c>
      <c r="D117" s="11" t="s">
        <v>32</v>
      </c>
      <c r="E117" s="12" t="n">
        <v>1589.11</v>
      </c>
      <c r="F117" s="13" t="n">
        <v>97</v>
      </c>
      <c r="G117" s="13" t="n">
        <v>101</v>
      </c>
      <c r="H117" s="13" t="n">
        <v>101</v>
      </c>
      <c r="I117" s="14" t="n">
        <f aca="false">(H117-G117)/G117</f>
        <v>0</v>
      </c>
      <c r="J117" s="13" t="s">
        <v>20</v>
      </c>
      <c r="K117" s="13" t="s">
        <v>29</v>
      </c>
      <c r="L117" s="15" t="n">
        <v>0.00193348686210554</v>
      </c>
    </row>
    <row r="118" customFormat="false" ht="13" hidden="false" customHeight="false" outlineLevel="0" collapsed="false">
      <c r="A118" s="11" t="n">
        <v>660</v>
      </c>
      <c r="B118" s="11" t="s">
        <v>48</v>
      </c>
      <c r="C118" s="11" t="s">
        <v>31</v>
      </c>
      <c r="D118" s="11" t="s">
        <v>32</v>
      </c>
      <c r="E118" s="12" t="n">
        <v>1344.85</v>
      </c>
      <c r="F118" s="13" t="n">
        <v>82</v>
      </c>
      <c r="G118" s="13" t="n">
        <v>85</v>
      </c>
      <c r="H118" s="13" t="n">
        <v>84</v>
      </c>
      <c r="I118" s="14" t="n">
        <f aca="false">(H118-G118)/G118</f>
        <v>-0.0117647058823529</v>
      </c>
      <c r="J118" s="13" t="s">
        <v>20</v>
      </c>
      <c r="K118" s="13" t="s">
        <v>26</v>
      </c>
      <c r="L118" s="15" t="n">
        <v>0.00231981700158741</v>
      </c>
    </row>
    <row r="119" customFormat="false" ht="13" hidden="false" customHeight="false" outlineLevel="0" collapsed="false">
      <c r="A119" s="11" t="n">
        <v>683</v>
      </c>
      <c r="B119" s="11" t="s">
        <v>103</v>
      </c>
      <c r="C119" s="11" t="s">
        <v>31</v>
      </c>
      <c r="D119" s="11" t="s">
        <v>32</v>
      </c>
      <c r="E119" s="12" t="n">
        <v>1527.94</v>
      </c>
      <c r="F119" s="13" t="n">
        <v>93</v>
      </c>
      <c r="G119" s="13" t="n">
        <v>97</v>
      </c>
      <c r="H119" s="13" t="n">
        <v>97</v>
      </c>
      <c r="I119" s="14" t="n">
        <f aca="false">(H119-G119)/G119</f>
        <v>0</v>
      </c>
      <c r="J119" s="13" t="s">
        <v>20</v>
      </c>
      <c r="K119" s="13" t="s">
        <v>29</v>
      </c>
      <c r="L119" s="15" t="n">
        <v>0.00637301898881231</v>
      </c>
    </row>
    <row r="120" customFormat="false" ht="13" hidden="false" customHeight="false" outlineLevel="0" collapsed="false">
      <c r="A120" s="11" t="n">
        <v>684</v>
      </c>
      <c r="B120" s="11" t="s">
        <v>103</v>
      </c>
      <c r="C120" s="11" t="s">
        <v>31</v>
      </c>
      <c r="D120" s="11" t="s">
        <v>32</v>
      </c>
      <c r="E120" s="12" t="n">
        <v>1369.48</v>
      </c>
      <c r="F120" s="13" t="n">
        <v>84</v>
      </c>
      <c r="G120" s="13" t="n">
        <v>87</v>
      </c>
      <c r="H120" s="13" t="n">
        <v>85</v>
      </c>
      <c r="I120" s="14" t="n">
        <f aca="false">(H120-G120)/G120</f>
        <v>-0.0229885057471264</v>
      </c>
      <c r="J120" s="13" t="s">
        <v>20</v>
      </c>
      <c r="K120" s="13" t="s">
        <v>26</v>
      </c>
      <c r="L120" s="15" t="n">
        <v>0.00345166563576928</v>
      </c>
    </row>
    <row r="121" customFormat="false" ht="13" hidden="false" customHeight="false" outlineLevel="0" collapsed="false">
      <c r="A121" s="11" t="n">
        <v>687</v>
      </c>
      <c r="B121" s="11" t="s">
        <v>58</v>
      </c>
      <c r="C121" s="11" t="s">
        <v>38</v>
      </c>
      <c r="D121" s="11" t="s">
        <v>39</v>
      </c>
      <c r="E121" s="12" t="n">
        <v>1114.22</v>
      </c>
      <c r="F121" s="13" t="n">
        <v>68</v>
      </c>
      <c r="G121" s="13" t="n">
        <v>71</v>
      </c>
      <c r="H121" s="13" t="n">
        <v>71</v>
      </c>
      <c r="I121" s="14" t="n">
        <f aca="false">(H121-G121)/G121</f>
        <v>0</v>
      </c>
      <c r="J121" s="13" t="s">
        <v>20</v>
      </c>
      <c r="K121" s="13" t="s">
        <v>29</v>
      </c>
      <c r="L121" s="15" t="n">
        <v>0.00339392622961945</v>
      </c>
    </row>
    <row r="122" customFormat="false" ht="13" hidden="false" customHeight="false" outlineLevel="0" collapsed="false">
      <c r="A122" s="11" t="n">
        <v>688</v>
      </c>
      <c r="B122" s="11" t="s">
        <v>58</v>
      </c>
      <c r="C122" s="11" t="s">
        <v>38</v>
      </c>
      <c r="D122" s="11" t="s">
        <v>39</v>
      </c>
      <c r="E122" s="12" t="n">
        <v>906.66</v>
      </c>
      <c r="F122" s="13" t="n">
        <v>55</v>
      </c>
      <c r="G122" s="13" t="n">
        <v>57</v>
      </c>
      <c r="H122" s="13" t="n">
        <v>58</v>
      </c>
      <c r="I122" s="14" t="n">
        <f aca="false">(H122-G122)/G122</f>
        <v>0.0175438596491228</v>
      </c>
      <c r="J122" s="13" t="s">
        <v>20</v>
      </c>
      <c r="K122" s="13" t="s">
        <v>20</v>
      </c>
      <c r="L122" s="15" t="n">
        <v>0.0056307128273895</v>
      </c>
    </row>
    <row r="123" customFormat="false" ht="13" hidden="false" customHeight="false" outlineLevel="0" collapsed="false">
      <c r="A123" s="11" t="n">
        <v>691</v>
      </c>
      <c r="B123" s="11" t="s">
        <v>104</v>
      </c>
      <c r="C123" s="11" t="s">
        <v>31</v>
      </c>
      <c r="D123" s="11" t="s">
        <v>32</v>
      </c>
      <c r="E123" s="12" t="n">
        <v>1391.8</v>
      </c>
      <c r="F123" s="13" t="n">
        <v>85</v>
      </c>
      <c r="G123" s="13" t="n">
        <v>88</v>
      </c>
      <c r="H123" s="13" t="n">
        <v>87</v>
      </c>
      <c r="I123" s="14" t="n">
        <f aca="false">(H123-G123)/G123</f>
        <v>-0.0113636363636364</v>
      </c>
      <c r="J123" s="13" t="s">
        <v>20</v>
      </c>
      <c r="K123" s="13" t="s">
        <v>26</v>
      </c>
      <c r="L123" s="15" t="n">
        <v>0.00697940515090282</v>
      </c>
    </row>
    <row r="124" customFormat="false" ht="13" hidden="false" customHeight="false" outlineLevel="0" collapsed="false">
      <c r="A124" s="11" t="n">
        <v>692</v>
      </c>
      <c r="B124" s="11" t="s">
        <v>105</v>
      </c>
      <c r="C124" s="11" t="s">
        <v>31</v>
      </c>
      <c r="D124" s="11" t="s">
        <v>39</v>
      </c>
      <c r="E124" s="12" t="n">
        <v>1371.78</v>
      </c>
      <c r="F124" s="13" t="n">
        <v>84</v>
      </c>
      <c r="G124" s="13" t="n">
        <v>87</v>
      </c>
      <c r="H124" s="13" t="n">
        <v>89</v>
      </c>
      <c r="I124" s="14" t="n">
        <f aca="false">(H124-G124)/G124</f>
        <v>0.0229885057471264</v>
      </c>
      <c r="J124" s="13" t="s">
        <v>20</v>
      </c>
      <c r="K124" s="13" t="s">
        <v>20</v>
      </c>
      <c r="L124" s="15" t="n">
        <v>0.002618859162923</v>
      </c>
    </row>
    <row r="125" customFormat="false" ht="13" hidden="false" customHeight="false" outlineLevel="0" collapsed="false">
      <c r="A125" s="11" t="n">
        <v>698</v>
      </c>
      <c r="B125" s="11" t="s">
        <v>93</v>
      </c>
      <c r="C125" s="11" t="s">
        <v>31</v>
      </c>
      <c r="D125" s="11" t="s">
        <v>32</v>
      </c>
      <c r="E125" s="12" t="n">
        <v>1377.17</v>
      </c>
      <c r="F125" s="13" t="n">
        <v>84</v>
      </c>
      <c r="G125" s="13" t="n">
        <v>87</v>
      </c>
      <c r="H125" s="13" t="n">
        <v>88</v>
      </c>
      <c r="I125" s="14" t="n">
        <f aca="false">(H125-G125)/G125</f>
        <v>0.0114942528735632</v>
      </c>
      <c r="J125" s="13" t="s">
        <v>20</v>
      </c>
      <c r="K125" s="13" t="s">
        <v>20</v>
      </c>
      <c r="L125" s="15" t="n">
        <v>0.00417034646826578</v>
      </c>
    </row>
    <row r="126" customFormat="false" ht="13" hidden="false" customHeight="false" outlineLevel="0" collapsed="false">
      <c r="A126" s="11" t="n">
        <v>707</v>
      </c>
      <c r="B126" s="11" t="s">
        <v>93</v>
      </c>
      <c r="C126" s="11" t="s">
        <v>31</v>
      </c>
      <c r="D126" s="11" t="s">
        <v>32</v>
      </c>
      <c r="E126" s="12" t="n">
        <v>1453.91</v>
      </c>
      <c r="F126" s="13" t="n">
        <v>89</v>
      </c>
      <c r="G126" s="13" t="n">
        <v>93</v>
      </c>
      <c r="H126" s="13" t="n">
        <v>93</v>
      </c>
      <c r="I126" s="14" t="n">
        <f aca="false">(H126-G126)/G126</f>
        <v>0</v>
      </c>
      <c r="J126" s="13" t="s">
        <v>20</v>
      </c>
      <c r="K126" s="13" t="s">
        <v>29</v>
      </c>
      <c r="L126" s="15" t="n">
        <v>0.00303988228015236</v>
      </c>
    </row>
    <row r="127" customFormat="false" ht="13" hidden="false" customHeight="false" outlineLevel="0" collapsed="false">
      <c r="A127" s="11" t="n">
        <v>708</v>
      </c>
      <c r="B127" s="11" t="s">
        <v>93</v>
      </c>
      <c r="C127" s="11" t="s">
        <v>31</v>
      </c>
      <c r="D127" s="11" t="s">
        <v>32</v>
      </c>
      <c r="E127" s="12" t="n">
        <v>1403.86</v>
      </c>
      <c r="F127" s="13" t="n">
        <v>86</v>
      </c>
      <c r="G127" s="13" t="n">
        <v>89</v>
      </c>
      <c r="H127" s="13" t="n">
        <v>91</v>
      </c>
      <c r="I127" s="14" t="n">
        <f aca="false">(H127-G127)/G127</f>
        <v>0.0224719101123596</v>
      </c>
      <c r="J127" s="13" t="s">
        <v>20</v>
      </c>
      <c r="K127" s="13" t="s">
        <v>20</v>
      </c>
      <c r="L127" s="15" t="n">
        <v>0.00175089952463066</v>
      </c>
    </row>
    <row r="128" customFormat="false" ht="13" hidden="false" customHeight="false" outlineLevel="0" collapsed="false">
      <c r="A128" s="11" t="n">
        <v>712</v>
      </c>
      <c r="B128" s="11" t="s">
        <v>106</v>
      </c>
      <c r="C128" s="11" t="s">
        <v>25</v>
      </c>
      <c r="D128" s="11" t="s">
        <v>23</v>
      </c>
      <c r="E128" s="12" t="n">
        <v>1402.23</v>
      </c>
      <c r="F128" s="13" t="n">
        <v>86</v>
      </c>
      <c r="G128" s="13" t="n">
        <v>89</v>
      </c>
      <c r="H128" s="13" t="n">
        <v>90</v>
      </c>
      <c r="I128" s="14" t="n">
        <f aca="false">(H128-G128)/G128</f>
        <v>0.0112359550561798</v>
      </c>
      <c r="J128" s="13" t="s">
        <v>20</v>
      </c>
      <c r="K128" s="13" t="s">
        <v>20</v>
      </c>
      <c r="L128" s="15" t="n">
        <v>0.00475315292477335</v>
      </c>
    </row>
    <row r="129" customFormat="false" ht="13" hidden="false" customHeight="false" outlineLevel="0" collapsed="false">
      <c r="A129" s="11" t="n">
        <v>714</v>
      </c>
      <c r="B129" s="11" t="s">
        <v>107</v>
      </c>
      <c r="C129" s="11" t="s">
        <v>31</v>
      </c>
      <c r="D129" s="11" t="s">
        <v>32</v>
      </c>
      <c r="E129" s="12" t="n">
        <v>1414.59</v>
      </c>
      <c r="F129" s="13" t="n">
        <v>86</v>
      </c>
      <c r="G129" s="13" t="n">
        <v>89</v>
      </c>
      <c r="H129" s="13" t="n">
        <v>90</v>
      </c>
      <c r="I129" s="14" t="n">
        <f aca="false">(H129-G129)/G129</f>
        <v>0.0112359550561798</v>
      </c>
      <c r="J129" s="13" t="s">
        <v>20</v>
      </c>
      <c r="K129" s="13" t="s">
        <v>20</v>
      </c>
      <c r="L129" s="15" t="n">
        <v>0.00350865233666224</v>
      </c>
    </row>
    <row r="130" customFormat="false" ht="13" hidden="false" customHeight="false" outlineLevel="0" collapsed="false">
      <c r="A130" s="11" t="n">
        <v>716</v>
      </c>
      <c r="B130" s="11" t="s">
        <v>107</v>
      </c>
      <c r="C130" s="11" t="s">
        <v>31</v>
      </c>
      <c r="D130" s="11" t="s">
        <v>32</v>
      </c>
      <c r="E130" s="12" t="n">
        <v>1242.53</v>
      </c>
      <c r="F130" s="13" t="n">
        <v>76</v>
      </c>
      <c r="G130" s="13" t="n">
        <v>79</v>
      </c>
      <c r="H130" s="13" t="n">
        <v>81</v>
      </c>
      <c r="I130" s="14" t="n">
        <f aca="false">(H130-G130)/G130</f>
        <v>0.0253164556962025</v>
      </c>
      <c r="J130" s="13" t="s">
        <v>20</v>
      </c>
      <c r="K130" s="13" t="s">
        <v>20</v>
      </c>
      <c r="L130" s="15" t="n">
        <v>0.00311952893591332</v>
      </c>
    </row>
    <row r="131" customFormat="false" ht="13" hidden="false" customHeight="false" outlineLevel="0" collapsed="false">
      <c r="A131" s="11" t="n">
        <v>718</v>
      </c>
      <c r="B131" s="11" t="s">
        <v>108</v>
      </c>
      <c r="C131" s="11" t="s">
        <v>31</v>
      </c>
      <c r="D131" s="11" t="s">
        <v>32</v>
      </c>
      <c r="E131" s="12" t="n">
        <v>1250.83</v>
      </c>
      <c r="F131" s="13" t="n">
        <v>76</v>
      </c>
      <c r="G131" s="13" t="n">
        <v>79</v>
      </c>
      <c r="H131" s="13" t="n">
        <v>81</v>
      </c>
      <c r="I131" s="14" t="n">
        <f aca="false">(H131-G131)/G131</f>
        <v>0.0253164556962025</v>
      </c>
      <c r="J131" s="13" t="s">
        <v>20</v>
      </c>
      <c r="K131" s="13" t="s">
        <v>20</v>
      </c>
      <c r="L131" s="15" t="n">
        <v>0.00597093439832628</v>
      </c>
    </row>
    <row r="132" customFormat="false" ht="13" hidden="false" customHeight="false" outlineLevel="0" collapsed="false">
      <c r="A132" s="11" t="n">
        <v>729</v>
      </c>
      <c r="B132" s="11" t="s">
        <v>93</v>
      </c>
      <c r="C132" s="11" t="s">
        <v>31</v>
      </c>
      <c r="D132" s="11" t="s">
        <v>32</v>
      </c>
      <c r="E132" s="12" t="n">
        <v>1109.01</v>
      </c>
      <c r="F132" s="13" t="n">
        <v>68</v>
      </c>
      <c r="G132" s="13" t="n">
        <v>71</v>
      </c>
      <c r="H132" s="13" t="n">
        <v>70</v>
      </c>
      <c r="I132" s="14" t="n">
        <f aca="false">(H132-G132)/G132</f>
        <v>-0.0140845070422535</v>
      </c>
      <c r="J132" s="13" t="s">
        <v>20</v>
      </c>
      <c r="K132" s="13" t="s">
        <v>26</v>
      </c>
      <c r="L132" s="15" t="n">
        <v>0.00140657347193886</v>
      </c>
    </row>
    <row r="133" customFormat="false" ht="13" hidden="false" customHeight="false" outlineLevel="0" collapsed="false">
      <c r="A133" s="11" t="n">
        <v>730</v>
      </c>
      <c r="B133" s="11" t="s">
        <v>93</v>
      </c>
      <c r="C133" s="11" t="s">
        <v>31</v>
      </c>
      <c r="D133" s="11" t="s">
        <v>32</v>
      </c>
      <c r="E133" s="12" t="n">
        <v>1236.39</v>
      </c>
      <c r="F133" s="13" t="n">
        <v>75</v>
      </c>
      <c r="G133" s="13" t="n">
        <v>78</v>
      </c>
      <c r="H133" s="13" t="n">
        <v>79</v>
      </c>
      <c r="I133" s="14" t="n">
        <f aca="false">(H133-G133)/G133</f>
        <v>0.0128205128205128</v>
      </c>
      <c r="J133" s="13" t="s">
        <v>20</v>
      </c>
      <c r="K133" s="13" t="s">
        <v>20</v>
      </c>
      <c r="L133" s="15" t="n">
        <v>0.00477901454426173</v>
      </c>
    </row>
    <row r="134" customFormat="false" ht="13" hidden="false" customHeight="false" outlineLevel="0" collapsed="false">
      <c r="A134" s="11" t="n">
        <v>731</v>
      </c>
      <c r="B134" s="11" t="s">
        <v>109</v>
      </c>
      <c r="C134" s="11" t="s">
        <v>25</v>
      </c>
      <c r="D134" s="11" t="s">
        <v>23</v>
      </c>
      <c r="E134" s="12" t="n">
        <v>1187.03</v>
      </c>
      <c r="F134" s="13" t="n">
        <v>72</v>
      </c>
      <c r="G134" s="13" t="n">
        <v>75</v>
      </c>
      <c r="H134" s="13" t="n">
        <v>75</v>
      </c>
      <c r="I134" s="14" t="n">
        <f aca="false">(H134-G134)/G134</f>
        <v>0</v>
      </c>
      <c r="J134" s="13" t="s">
        <v>20</v>
      </c>
      <c r="K134" s="13" t="s">
        <v>29</v>
      </c>
      <c r="L134" s="15" t="n">
        <v>0.00386273050446057</v>
      </c>
    </row>
    <row r="135" customFormat="false" ht="13" hidden="false" customHeight="false" outlineLevel="0" collapsed="false">
      <c r="A135" s="11" t="n">
        <v>732</v>
      </c>
      <c r="B135" s="11" t="s">
        <v>93</v>
      </c>
      <c r="C135" s="11" t="s">
        <v>31</v>
      </c>
      <c r="D135" s="11" t="s">
        <v>32</v>
      </c>
      <c r="E135" s="12" t="n">
        <v>1400.92</v>
      </c>
      <c r="F135" s="13" t="n">
        <v>85</v>
      </c>
      <c r="G135" s="13" t="n">
        <v>88</v>
      </c>
      <c r="H135" s="13" t="n">
        <v>90</v>
      </c>
      <c r="I135" s="14" t="n">
        <f aca="false">(H135-G135)/G135</f>
        <v>0.0227272727272727</v>
      </c>
      <c r="J135" s="13" t="s">
        <v>20</v>
      </c>
      <c r="K135" s="13" t="s">
        <v>20</v>
      </c>
      <c r="L135" s="15" t="n">
        <v>0.00173770623451877</v>
      </c>
    </row>
    <row r="136" customFormat="false" ht="13" hidden="false" customHeight="false" outlineLevel="0" collapsed="false">
      <c r="A136" s="11" t="n">
        <v>734</v>
      </c>
      <c r="B136" s="11" t="s">
        <v>110</v>
      </c>
      <c r="C136" s="11" t="s">
        <v>31</v>
      </c>
      <c r="D136" s="11" t="s">
        <v>32</v>
      </c>
      <c r="E136" s="12" t="n">
        <v>1315.45</v>
      </c>
      <c r="F136" s="13" t="n">
        <v>80</v>
      </c>
      <c r="G136" s="13" t="n">
        <v>83</v>
      </c>
      <c r="H136" s="13" t="n">
        <v>85</v>
      </c>
      <c r="I136" s="14" t="n">
        <f aca="false">(H136-G136)/G136</f>
        <v>0.0240963855421687</v>
      </c>
      <c r="J136" s="13" t="s">
        <v>20</v>
      </c>
      <c r="K136" s="13" t="s">
        <v>20</v>
      </c>
      <c r="L136" s="15" t="n">
        <v>0.00222793019535364</v>
      </c>
    </row>
    <row r="137" customFormat="false" ht="13" hidden="false" customHeight="false" outlineLevel="0" collapsed="false">
      <c r="A137" s="11" t="n">
        <v>735</v>
      </c>
      <c r="B137" s="11" t="s">
        <v>110</v>
      </c>
      <c r="C137" s="11" t="s">
        <v>31</v>
      </c>
      <c r="D137" s="11" t="s">
        <v>32</v>
      </c>
      <c r="E137" s="12" t="n">
        <v>1234.45</v>
      </c>
      <c r="F137" s="13" t="n">
        <v>75</v>
      </c>
      <c r="G137" s="13" t="n">
        <v>78</v>
      </c>
      <c r="H137" s="13" t="n">
        <v>76</v>
      </c>
      <c r="I137" s="14" t="n">
        <f aca="false">(H137-G137)/G137</f>
        <v>-0.0256410256410256</v>
      </c>
      <c r="J137" s="13" t="s">
        <v>20</v>
      </c>
      <c r="K137" s="13" t="s">
        <v>26</v>
      </c>
      <c r="L137" s="15" t="n">
        <v>0.00620332666794801</v>
      </c>
    </row>
    <row r="138" customFormat="false" ht="13" hidden="false" customHeight="false" outlineLevel="0" collapsed="false">
      <c r="A138" s="11" t="n">
        <v>744</v>
      </c>
      <c r="B138" s="11" t="s">
        <v>111</v>
      </c>
      <c r="C138" s="11" t="s">
        <v>31</v>
      </c>
      <c r="D138" s="11" t="s">
        <v>32</v>
      </c>
      <c r="E138" s="12" t="n">
        <v>1463.97</v>
      </c>
      <c r="F138" s="13" t="n">
        <v>89</v>
      </c>
      <c r="G138" s="13" t="n">
        <v>93</v>
      </c>
      <c r="H138" s="13" t="n">
        <v>94</v>
      </c>
      <c r="I138" s="14" t="n">
        <f aca="false">(H138-G138)/G138</f>
        <v>0.010752688172043</v>
      </c>
      <c r="J138" s="13" t="s">
        <v>20</v>
      </c>
      <c r="K138" s="13" t="s">
        <v>20</v>
      </c>
      <c r="L138" s="15" t="n">
        <v>0.006522331559173</v>
      </c>
    </row>
    <row r="139" customFormat="false" ht="13" hidden="false" customHeight="false" outlineLevel="0" collapsed="false">
      <c r="A139" s="11" t="n">
        <v>745</v>
      </c>
      <c r="B139" s="11" t="s">
        <v>111</v>
      </c>
      <c r="C139" s="11" t="s">
        <v>31</v>
      </c>
      <c r="D139" s="11" t="s">
        <v>32</v>
      </c>
      <c r="E139" s="12" t="n">
        <v>1184.27</v>
      </c>
      <c r="F139" s="13" t="n">
        <v>72</v>
      </c>
      <c r="G139" s="13" t="n">
        <v>75</v>
      </c>
      <c r="H139" s="13" t="n">
        <v>75</v>
      </c>
      <c r="I139" s="14" t="n">
        <f aca="false">(H139-G139)/G139</f>
        <v>0</v>
      </c>
      <c r="J139" s="13" t="s">
        <v>20</v>
      </c>
      <c r="K139" s="13" t="s">
        <v>29</v>
      </c>
      <c r="L139" s="15" t="n">
        <v>0.00399145509293701</v>
      </c>
    </row>
    <row r="140" customFormat="false" ht="13" hidden="false" customHeight="false" outlineLevel="0" collapsed="false">
      <c r="A140" s="11" t="n">
        <v>747</v>
      </c>
      <c r="B140" s="11" t="s">
        <v>112</v>
      </c>
      <c r="C140" s="11" t="s">
        <v>31</v>
      </c>
      <c r="D140" s="11" t="s">
        <v>32</v>
      </c>
      <c r="E140" s="12" t="n">
        <v>1299.35</v>
      </c>
      <c r="F140" s="13" t="n">
        <v>79</v>
      </c>
      <c r="G140" s="13" t="n">
        <v>82</v>
      </c>
      <c r="H140" s="13" t="n">
        <v>83</v>
      </c>
      <c r="I140" s="14" t="n">
        <f aca="false">(H140-G140)/G140</f>
        <v>0.0121951219512195</v>
      </c>
      <c r="J140" s="13" t="s">
        <v>20</v>
      </c>
      <c r="K140" s="13" t="s">
        <v>20</v>
      </c>
      <c r="L140" s="15" t="n">
        <v>0.00381984588195151</v>
      </c>
    </row>
    <row r="141" customFormat="false" ht="13" hidden="false" customHeight="false" outlineLevel="0" collapsed="false">
      <c r="A141" s="11" t="n">
        <v>748</v>
      </c>
      <c r="B141" s="11" t="s">
        <v>113</v>
      </c>
      <c r="C141" s="11" t="s">
        <v>31</v>
      </c>
      <c r="D141" s="11" t="s">
        <v>32</v>
      </c>
      <c r="E141" s="12" t="n">
        <v>1249.03</v>
      </c>
      <c r="F141" s="13" t="n">
        <v>76</v>
      </c>
      <c r="G141" s="13" t="n">
        <v>79</v>
      </c>
      <c r="H141" s="13" t="n">
        <v>80</v>
      </c>
      <c r="I141" s="14" t="n">
        <f aca="false">(H141-G141)/G141</f>
        <v>0.0126582278481013</v>
      </c>
      <c r="J141" s="13" t="s">
        <v>20</v>
      </c>
      <c r="K141" s="13" t="s">
        <v>20</v>
      </c>
      <c r="L141" s="15" t="n">
        <v>0.00333036627973863</v>
      </c>
    </row>
    <row r="142" customFormat="false" ht="13" hidden="false" customHeight="false" outlineLevel="0" collapsed="false">
      <c r="A142" s="11" t="n">
        <v>750</v>
      </c>
      <c r="B142" s="11" t="s">
        <v>58</v>
      </c>
      <c r="C142" s="11" t="s">
        <v>38</v>
      </c>
      <c r="D142" s="11" t="s">
        <v>39</v>
      </c>
      <c r="E142" s="12" t="n">
        <v>1079.06</v>
      </c>
      <c r="F142" s="13" t="n">
        <v>66</v>
      </c>
      <c r="G142" s="13" t="n">
        <v>69</v>
      </c>
      <c r="H142" s="13" t="n">
        <v>69</v>
      </c>
      <c r="I142" s="14" t="n">
        <f aca="false">(H142-G142)/G142</f>
        <v>0</v>
      </c>
      <c r="J142" s="13" t="s">
        <v>20</v>
      </c>
      <c r="K142" s="13" t="s">
        <v>29</v>
      </c>
      <c r="L142" s="15" t="n">
        <v>0.00194938007523295</v>
      </c>
    </row>
    <row r="143" customFormat="false" ht="13" hidden="false" customHeight="false" outlineLevel="0" collapsed="false">
      <c r="A143" s="11" t="n">
        <v>751</v>
      </c>
      <c r="B143" s="11" t="s">
        <v>75</v>
      </c>
      <c r="C143" s="11" t="s">
        <v>31</v>
      </c>
      <c r="D143" s="11" t="s">
        <v>32</v>
      </c>
      <c r="E143" s="12" t="n">
        <v>1263.04</v>
      </c>
      <c r="F143" s="13" t="n">
        <v>77</v>
      </c>
      <c r="G143" s="13" t="n">
        <v>80</v>
      </c>
      <c r="H143" s="13" t="n">
        <v>81</v>
      </c>
      <c r="I143" s="14" t="n">
        <f aca="false">(H143-G143)/G143</f>
        <v>0.0125</v>
      </c>
      <c r="J143" s="13" t="s">
        <v>20</v>
      </c>
      <c r="K143" s="13" t="s">
        <v>20</v>
      </c>
      <c r="L143" s="15" t="n">
        <v>0.00114147689145542</v>
      </c>
    </row>
    <row r="144" customFormat="false" ht="13" hidden="false" customHeight="false" outlineLevel="0" collapsed="false">
      <c r="A144" s="11" t="n">
        <v>752</v>
      </c>
      <c r="B144" s="11" t="s">
        <v>58</v>
      </c>
      <c r="C144" s="11" t="s">
        <v>38</v>
      </c>
      <c r="D144" s="11" t="s">
        <v>39</v>
      </c>
      <c r="E144" s="12" t="n">
        <v>1066.24</v>
      </c>
      <c r="F144" s="13" t="n">
        <v>65</v>
      </c>
      <c r="G144" s="13" t="n">
        <v>68</v>
      </c>
      <c r="H144" s="13" t="n">
        <v>67</v>
      </c>
      <c r="I144" s="14" t="n">
        <f aca="false">(H144-G144)/G144</f>
        <v>-0.0147058823529412</v>
      </c>
      <c r="J144" s="13" t="s">
        <v>20</v>
      </c>
      <c r="K144" s="13" t="s">
        <v>26</v>
      </c>
      <c r="L144" s="15" t="n">
        <v>0.00576330036725519</v>
      </c>
    </row>
    <row r="145" customFormat="false" ht="13" hidden="false" customHeight="false" outlineLevel="0" collapsed="false">
      <c r="A145" s="11" t="n">
        <v>754</v>
      </c>
      <c r="B145" s="11" t="s">
        <v>93</v>
      </c>
      <c r="C145" s="11" t="s">
        <v>31</v>
      </c>
      <c r="D145" s="11" t="s">
        <v>32</v>
      </c>
      <c r="E145" s="12" t="n">
        <v>1287.6</v>
      </c>
      <c r="F145" s="13" t="n">
        <v>79</v>
      </c>
      <c r="G145" s="13" t="n">
        <v>82</v>
      </c>
      <c r="H145" s="13" t="n">
        <v>89</v>
      </c>
      <c r="I145" s="14" t="n">
        <f aca="false">(H145-G145)/G145</f>
        <v>0.0853658536585366</v>
      </c>
      <c r="J145" s="13" t="s">
        <v>35</v>
      </c>
      <c r="K145" s="13" t="s">
        <v>35</v>
      </c>
      <c r="L145" s="15" t="n">
        <v>0.00201912515345356</v>
      </c>
    </row>
    <row r="146" customFormat="false" ht="13" hidden="false" customHeight="false" outlineLevel="0" collapsed="false">
      <c r="A146" s="11" t="n">
        <v>755</v>
      </c>
      <c r="B146" s="11" t="s">
        <v>114</v>
      </c>
      <c r="C146" s="11" t="s">
        <v>31</v>
      </c>
      <c r="D146" s="11" t="s">
        <v>32</v>
      </c>
      <c r="E146" s="12" t="n">
        <v>1261.24</v>
      </c>
      <c r="F146" s="13" t="n">
        <v>77</v>
      </c>
      <c r="G146" s="13" t="n">
        <v>80</v>
      </c>
      <c r="H146" s="13" t="n">
        <v>80</v>
      </c>
      <c r="I146" s="14" t="n">
        <f aca="false">(H146-G146)/G146</f>
        <v>0</v>
      </c>
      <c r="J146" s="13" t="s">
        <v>20</v>
      </c>
      <c r="K146" s="13" t="s">
        <v>29</v>
      </c>
      <c r="L146" s="15" t="n">
        <v>0.00404770747967629</v>
      </c>
    </row>
    <row r="147" customFormat="false" ht="13" hidden="false" customHeight="false" outlineLevel="0" collapsed="false">
      <c r="A147" s="11" t="n">
        <v>756</v>
      </c>
      <c r="B147" s="11" t="s">
        <v>114</v>
      </c>
      <c r="C147" s="11" t="s">
        <v>31</v>
      </c>
      <c r="D147" s="11" t="s">
        <v>32</v>
      </c>
      <c r="E147" s="12" t="n">
        <v>1488.41</v>
      </c>
      <c r="F147" s="13" t="n">
        <v>91</v>
      </c>
      <c r="G147" s="13" t="n">
        <v>95</v>
      </c>
      <c r="H147" s="13" t="n">
        <v>94</v>
      </c>
      <c r="I147" s="14" t="n">
        <f aca="false">(H147-G147)/G147</f>
        <v>-0.0105263157894737</v>
      </c>
      <c r="J147" s="13" t="s">
        <v>20</v>
      </c>
      <c r="K147" s="13" t="s">
        <v>26</v>
      </c>
      <c r="L147" s="15" t="n">
        <v>0.00146089625349989</v>
      </c>
    </row>
    <row r="148" customFormat="false" ht="13" hidden="false" customHeight="false" outlineLevel="0" collapsed="false">
      <c r="A148" s="11" t="n">
        <v>757</v>
      </c>
      <c r="B148" s="11" t="s">
        <v>114</v>
      </c>
      <c r="C148" s="11" t="s">
        <v>31</v>
      </c>
      <c r="D148" s="11" t="s">
        <v>32</v>
      </c>
      <c r="E148" s="12" t="n">
        <v>1323.46</v>
      </c>
      <c r="F148" s="13" t="n">
        <v>81</v>
      </c>
      <c r="G148" s="13" t="n">
        <v>84</v>
      </c>
      <c r="H148" s="13" t="n">
        <v>83</v>
      </c>
      <c r="I148" s="14" t="n">
        <f aca="false">(H148-G148)/G148</f>
        <v>-0.0119047619047619</v>
      </c>
      <c r="J148" s="13" t="s">
        <v>20</v>
      </c>
      <c r="K148" s="13" t="s">
        <v>26</v>
      </c>
      <c r="L148" s="15" t="n">
        <v>0.00221443439773812</v>
      </c>
    </row>
    <row r="149" customFormat="false" ht="13" hidden="false" customHeight="false" outlineLevel="0" collapsed="false">
      <c r="A149" s="11" t="n">
        <v>761</v>
      </c>
      <c r="B149" s="11" t="s">
        <v>115</v>
      </c>
      <c r="C149" s="11" t="s">
        <v>83</v>
      </c>
      <c r="D149" s="11" t="s">
        <v>19</v>
      </c>
      <c r="E149" s="12" t="n">
        <v>1202.07</v>
      </c>
      <c r="F149" s="13" t="n">
        <v>73</v>
      </c>
      <c r="G149" s="13" t="n">
        <v>76</v>
      </c>
      <c r="H149" s="13" t="n">
        <v>85</v>
      </c>
      <c r="I149" s="14" t="n">
        <f aca="false">(H149-G149)/G149</f>
        <v>0.118421052631579</v>
      </c>
      <c r="J149" s="13" t="s">
        <v>35</v>
      </c>
      <c r="K149" s="13" t="s">
        <v>35</v>
      </c>
      <c r="L149" s="15" t="n">
        <v>0.00467950870663888</v>
      </c>
    </row>
    <row r="150" customFormat="false" ht="13" hidden="false" customHeight="false" outlineLevel="0" collapsed="false">
      <c r="A150" s="11" t="n">
        <v>764</v>
      </c>
      <c r="B150" s="11" t="s">
        <v>116</v>
      </c>
      <c r="C150" s="11" t="s">
        <v>25</v>
      </c>
      <c r="D150" s="11" t="s">
        <v>23</v>
      </c>
      <c r="E150" s="12" t="n">
        <v>1392.22</v>
      </c>
      <c r="F150" s="13" t="n">
        <v>85</v>
      </c>
      <c r="G150" s="13" t="n">
        <v>88</v>
      </c>
      <c r="H150" s="13" t="n">
        <v>90</v>
      </c>
      <c r="I150" s="14" t="n">
        <f aca="false">(H150-G150)/G150</f>
        <v>0.0227272727272727</v>
      </c>
      <c r="J150" s="13" t="s">
        <v>20</v>
      </c>
      <c r="K150" s="13" t="s">
        <v>20</v>
      </c>
      <c r="L150" s="15" t="n">
        <v>0.00249552079481824</v>
      </c>
    </row>
    <row r="151" customFormat="false" ht="13" hidden="false" customHeight="false" outlineLevel="0" collapsed="false">
      <c r="A151" s="11" t="n">
        <v>766</v>
      </c>
      <c r="B151" s="11" t="s">
        <v>82</v>
      </c>
      <c r="C151" s="11" t="s">
        <v>83</v>
      </c>
      <c r="D151" s="11" t="s">
        <v>19</v>
      </c>
      <c r="E151" s="12" t="n">
        <v>1203.43</v>
      </c>
      <c r="F151" s="13" t="n">
        <v>73</v>
      </c>
      <c r="G151" s="13" t="n">
        <v>76</v>
      </c>
      <c r="H151" s="13" t="n">
        <v>77</v>
      </c>
      <c r="I151" s="14" t="n">
        <f aca="false">(H151-G151)/G151</f>
        <v>0.0131578947368421</v>
      </c>
      <c r="J151" s="13" t="s">
        <v>20</v>
      </c>
      <c r="K151" s="13" t="s">
        <v>20</v>
      </c>
      <c r="L151" s="15" t="n">
        <v>0.00284774166230342</v>
      </c>
    </row>
    <row r="152" customFormat="false" ht="13" hidden="false" customHeight="false" outlineLevel="0" collapsed="false">
      <c r="A152" s="11" t="n">
        <v>776</v>
      </c>
      <c r="B152" s="11" t="s">
        <v>82</v>
      </c>
      <c r="C152" s="11" t="s">
        <v>83</v>
      </c>
      <c r="D152" s="11" t="s">
        <v>19</v>
      </c>
      <c r="E152" s="12" t="n">
        <v>1157.49</v>
      </c>
      <c r="F152" s="13" t="n">
        <v>71</v>
      </c>
      <c r="G152" s="13" t="n">
        <v>74</v>
      </c>
      <c r="H152" s="13" t="n">
        <v>74</v>
      </c>
      <c r="I152" s="14" t="n">
        <f aca="false">(H152-G152)/G152</f>
        <v>0</v>
      </c>
      <c r="J152" s="13" t="s">
        <v>20</v>
      </c>
      <c r="K152" s="13" t="s">
        <v>29</v>
      </c>
      <c r="L152" s="15" t="n">
        <v>0.00522725917649415</v>
      </c>
    </row>
    <row r="153" customFormat="false" ht="13" hidden="false" customHeight="false" outlineLevel="0" collapsed="false">
      <c r="A153" s="11" t="n">
        <v>786</v>
      </c>
      <c r="B153" s="11" t="s">
        <v>117</v>
      </c>
      <c r="C153" s="11" t="s">
        <v>18</v>
      </c>
      <c r="D153" s="11" t="s">
        <v>19</v>
      </c>
      <c r="E153" s="12" t="n">
        <v>1173.94</v>
      </c>
      <c r="F153" s="13" t="n">
        <v>72</v>
      </c>
      <c r="G153" s="13" t="n">
        <v>75</v>
      </c>
      <c r="H153" s="13" t="n">
        <v>77</v>
      </c>
      <c r="I153" s="14" t="n">
        <f aca="false">(H153-G153)/G153</f>
        <v>0.0266666666666667</v>
      </c>
      <c r="J153" s="13" t="s">
        <v>20</v>
      </c>
      <c r="K153" s="13" t="s">
        <v>20</v>
      </c>
      <c r="L153" s="15" t="n">
        <v>0.00326152344552173</v>
      </c>
    </row>
    <row r="154" customFormat="false" ht="13" hidden="false" customHeight="false" outlineLevel="0" collapsed="false">
      <c r="A154" s="11" t="n">
        <v>788</v>
      </c>
      <c r="B154" s="11" t="s">
        <v>82</v>
      </c>
      <c r="C154" s="11" t="s">
        <v>83</v>
      </c>
      <c r="D154" s="11" t="s">
        <v>19</v>
      </c>
      <c r="E154" s="12" t="n">
        <v>1114.22</v>
      </c>
      <c r="F154" s="13" t="n">
        <v>68</v>
      </c>
      <c r="G154" s="13" t="n">
        <v>71</v>
      </c>
      <c r="H154" s="13" t="n">
        <v>74</v>
      </c>
      <c r="I154" s="14" t="n">
        <f aca="false">(H154-G154)/G154</f>
        <v>0.0422535211267606</v>
      </c>
      <c r="J154" s="13" t="s">
        <v>35</v>
      </c>
      <c r="K154" s="13" t="s">
        <v>20</v>
      </c>
      <c r="L154" s="15" t="n">
        <v>0.00220605204925251</v>
      </c>
    </row>
    <row r="155" customFormat="false" ht="13" hidden="false" customHeight="false" outlineLevel="0" collapsed="false">
      <c r="A155" s="11" t="n">
        <v>794</v>
      </c>
      <c r="B155" s="11" t="s">
        <v>118</v>
      </c>
      <c r="C155" s="11" t="s">
        <v>25</v>
      </c>
      <c r="D155" s="11" t="s">
        <v>23</v>
      </c>
      <c r="E155" s="12" t="n">
        <v>1242.26</v>
      </c>
      <c r="F155" s="13" t="n">
        <v>76</v>
      </c>
      <c r="G155" s="13" t="n">
        <v>79</v>
      </c>
      <c r="H155" s="13" t="n">
        <v>80</v>
      </c>
      <c r="I155" s="14" t="n">
        <f aca="false">(H155-G155)/G155</f>
        <v>0.0126582278481013</v>
      </c>
      <c r="J155" s="13" t="s">
        <v>20</v>
      </c>
      <c r="K155" s="13" t="s">
        <v>20</v>
      </c>
      <c r="L155" s="15" t="n">
        <v>0.00289190331758386</v>
      </c>
    </row>
    <row r="156" customFormat="false" ht="13" hidden="false" customHeight="false" outlineLevel="0" collapsed="false">
      <c r="A156" s="11" t="n">
        <v>796</v>
      </c>
      <c r="B156" s="11" t="s">
        <v>83</v>
      </c>
      <c r="C156" s="11" t="s">
        <v>83</v>
      </c>
      <c r="D156" s="11" t="s">
        <v>19</v>
      </c>
      <c r="E156" s="12" t="n">
        <v>1231.99</v>
      </c>
      <c r="F156" s="13" t="n">
        <v>75</v>
      </c>
      <c r="G156" s="13" t="n">
        <v>78</v>
      </c>
      <c r="H156" s="13" t="n">
        <v>80</v>
      </c>
      <c r="I156" s="14" t="n">
        <f aca="false">(H156-G156)/G156</f>
        <v>0.0256410256410256</v>
      </c>
      <c r="J156" s="13" t="s">
        <v>20</v>
      </c>
      <c r="K156" s="13" t="s">
        <v>20</v>
      </c>
      <c r="L156" s="15" t="n">
        <v>0.00646509882584595</v>
      </c>
    </row>
    <row r="157" customFormat="false" ht="13" hidden="false" customHeight="false" outlineLevel="0" collapsed="false">
      <c r="A157" s="11" t="n">
        <v>806</v>
      </c>
      <c r="B157" s="11" t="s">
        <v>83</v>
      </c>
      <c r="C157" s="11" t="s">
        <v>83</v>
      </c>
      <c r="D157" s="11" t="s">
        <v>19</v>
      </c>
      <c r="E157" s="12" t="n">
        <v>1265.88</v>
      </c>
      <c r="F157" s="13" t="n">
        <v>77</v>
      </c>
      <c r="G157" s="13" t="n">
        <v>80</v>
      </c>
      <c r="H157" s="13" t="n">
        <v>83</v>
      </c>
      <c r="I157" s="14" t="n">
        <f aca="false">(H157-G157)/G157</f>
        <v>0.0375</v>
      </c>
      <c r="J157" s="13" t="s">
        <v>35</v>
      </c>
      <c r="K157" s="13" t="s">
        <v>20</v>
      </c>
      <c r="L157" s="15" t="n">
        <v>0.00242718265333637</v>
      </c>
    </row>
    <row r="158" customFormat="false" ht="13" hidden="false" customHeight="false" outlineLevel="0" collapsed="false">
      <c r="A158" s="11" t="n">
        <v>808</v>
      </c>
      <c r="B158" s="11" t="s">
        <v>119</v>
      </c>
      <c r="C158" s="11" t="s">
        <v>25</v>
      </c>
      <c r="D158" s="11" t="s">
        <v>19</v>
      </c>
      <c r="E158" s="12" t="n">
        <v>1530.84</v>
      </c>
      <c r="F158" s="13" t="n">
        <v>93</v>
      </c>
      <c r="G158" s="13" t="n">
        <v>97</v>
      </c>
      <c r="H158" s="13" t="n">
        <v>97</v>
      </c>
      <c r="I158" s="14" t="n">
        <f aca="false">(H158-G158)/G158</f>
        <v>0</v>
      </c>
      <c r="J158" s="13" t="s">
        <v>20</v>
      </c>
      <c r="K158" s="13" t="s">
        <v>29</v>
      </c>
      <c r="L158" s="15" t="n">
        <v>0.00455453976452879</v>
      </c>
    </row>
    <row r="159" customFormat="false" ht="13" hidden="false" customHeight="false" outlineLevel="0" collapsed="false">
      <c r="A159" s="11" t="n">
        <v>814</v>
      </c>
      <c r="B159" s="11" t="s">
        <v>119</v>
      </c>
      <c r="C159" s="11" t="s">
        <v>25</v>
      </c>
      <c r="D159" s="11" t="s">
        <v>19</v>
      </c>
      <c r="E159" s="12" t="n">
        <v>1452.49</v>
      </c>
      <c r="F159" s="13" t="n">
        <v>89</v>
      </c>
      <c r="G159" s="13" t="n">
        <v>93</v>
      </c>
      <c r="H159" s="13" t="n">
        <v>97</v>
      </c>
      <c r="I159" s="14" t="n">
        <f aca="false">(H159-G159)/G159</f>
        <v>0.043010752688172</v>
      </c>
      <c r="J159" s="13" t="s">
        <v>35</v>
      </c>
      <c r="K159" s="13" t="s">
        <v>20</v>
      </c>
      <c r="L159" s="15" t="n">
        <v>0.00200144689966129</v>
      </c>
    </row>
    <row r="160" customFormat="false" ht="13" hidden="false" customHeight="false" outlineLevel="0" collapsed="false">
      <c r="A160" s="11" t="n">
        <v>815</v>
      </c>
      <c r="B160" s="11" t="s">
        <v>119</v>
      </c>
      <c r="C160" s="11" t="s">
        <v>25</v>
      </c>
      <c r="D160" s="11" t="s">
        <v>19</v>
      </c>
      <c r="E160" s="12" t="n">
        <v>1352.39</v>
      </c>
      <c r="F160" s="13" t="n">
        <v>83</v>
      </c>
      <c r="G160" s="13" t="n">
        <v>86</v>
      </c>
      <c r="H160" s="13" t="n">
        <v>88</v>
      </c>
      <c r="I160" s="14" t="n">
        <f aca="false">(H160-G160)/G160</f>
        <v>0.0232558139534884</v>
      </c>
      <c r="J160" s="13" t="s">
        <v>20</v>
      </c>
      <c r="K160" s="13" t="s">
        <v>20</v>
      </c>
      <c r="L160" s="15" t="n">
        <v>0.00206221456678469</v>
      </c>
    </row>
    <row r="161" customFormat="false" ht="13" hidden="false" customHeight="false" outlineLevel="0" collapsed="false">
      <c r="A161" s="11" t="n">
        <v>817</v>
      </c>
      <c r="B161" s="11" t="s">
        <v>119</v>
      </c>
      <c r="C161" s="11" t="s">
        <v>25</v>
      </c>
      <c r="D161" s="11" t="s">
        <v>19</v>
      </c>
      <c r="E161" s="12" t="n">
        <v>1408.47</v>
      </c>
      <c r="F161" s="13" t="n">
        <v>86</v>
      </c>
      <c r="G161" s="13" t="n">
        <v>89</v>
      </c>
      <c r="H161" s="13" t="n">
        <v>89</v>
      </c>
      <c r="I161" s="14" t="n">
        <f aca="false">(H161-G161)/G161</f>
        <v>0</v>
      </c>
      <c r="J161" s="13" t="s">
        <v>20</v>
      </c>
      <c r="K161" s="13" t="s">
        <v>29</v>
      </c>
      <c r="L161" s="15" t="n">
        <v>0.00557112038587074</v>
      </c>
    </row>
    <row r="162" customFormat="false" ht="13" hidden="false" customHeight="false" outlineLevel="0" collapsed="false">
      <c r="A162" s="11" t="n">
        <v>818</v>
      </c>
      <c r="B162" s="11" t="s">
        <v>120</v>
      </c>
      <c r="C162" s="11" t="s">
        <v>25</v>
      </c>
      <c r="D162" s="11" t="s">
        <v>19</v>
      </c>
      <c r="E162" s="12" t="n">
        <v>1093.49</v>
      </c>
      <c r="F162" s="13" t="n">
        <v>67</v>
      </c>
      <c r="G162" s="13" t="n">
        <v>70</v>
      </c>
      <c r="H162" s="13" t="n">
        <v>69</v>
      </c>
      <c r="I162" s="14" t="n">
        <f aca="false">(H162-G162)/G162</f>
        <v>-0.0142857142857143</v>
      </c>
      <c r="J162" s="13" t="s">
        <v>20</v>
      </c>
      <c r="K162" s="13" t="s">
        <v>26</v>
      </c>
      <c r="L162" s="15" t="n">
        <v>0.00328534709259749</v>
      </c>
    </row>
    <row r="163" customFormat="false" ht="13" hidden="false" customHeight="false" outlineLevel="0" collapsed="false">
      <c r="A163" s="11" t="n">
        <v>820</v>
      </c>
      <c r="B163" s="11" t="s">
        <v>83</v>
      </c>
      <c r="C163" s="11" t="s">
        <v>83</v>
      </c>
      <c r="D163" s="11" t="s">
        <v>19</v>
      </c>
      <c r="E163" s="12" t="n">
        <v>1539.22</v>
      </c>
      <c r="F163" s="13" t="n">
        <v>94</v>
      </c>
      <c r="G163" s="13" t="n">
        <v>98</v>
      </c>
      <c r="H163" s="13" t="n">
        <v>96</v>
      </c>
      <c r="I163" s="14" t="n">
        <f aca="false">(H163-G163)/G163</f>
        <v>-0.0204081632653061</v>
      </c>
      <c r="J163" s="13" t="s">
        <v>20</v>
      </c>
      <c r="K163" s="13" t="s">
        <v>26</v>
      </c>
      <c r="L163" s="15" t="n">
        <v>0.00497504492895509</v>
      </c>
    </row>
    <row r="164" customFormat="false" ht="13" hidden="false" customHeight="false" outlineLevel="0" collapsed="false">
      <c r="A164" s="11" t="n">
        <v>869</v>
      </c>
      <c r="B164" s="11" t="s">
        <v>121</v>
      </c>
      <c r="C164" s="11" t="s">
        <v>18</v>
      </c>
      <c r="D164" s="11" t="s">
        <v>19</v>
      </c>
      <c r="E164" s="12" t="n">
        <v>1412.6</v>
      </c>
      <c r="F164" s="13" t="n">
        <v>86</v>
      </c>
      <c r="G164" s="13" t="n">
        <v>89</v>
      </c>
      <c r="H164" s="13" t="n">
        <v>88</v>
      </c>
      <c r="I164" s="14" t="n">
        <f aca="false">(H164-G164)/G164</f>
        <v>-0.0112359550561798</v>
      </c>
      <c r="J164" s="13" t="s">
        <v>20</v>
      </c>
      <c r="K164" s="13" t="s">
        <v>26</v>
      </c>
      <c r="L164" s="15" t="n">
        <v>0.0042999929393112</v>
      </c>
    </row>
    <row r="165" customFormat="false" ht="13" hidden="false" customHeight="false" outlineLevel="0" collapsed="false">
      <c r="A165" s="11" t="n">
        <v>889</v>
      </c>
      <c r="B165" s="11" t="s">
        <v>83</v>
      </c>
      <c r="C165" s="11" t="s">
        <v>83</v>
      </c>
      <c r="D165" s="11" t="s">
        <v>19</v>
      </c>
      <c r="E165" s="12" t="n">
        <v>1312.85</v>
      </c>
      <c r="F165" s="13" t="n">
        <v>80</v>
      </c>
      <c r="G165" s="13" t="n">
        <v>83</v>
      </c>
      <c r="H165" s="13" t="n">
        <v>83</v>
      </c>
      <c r="I165" s="14" t="n">
        <f aca="false">(H165-G165)/G165</f>
        <v>0</v>
      </c>
      <c r="J165" s="13" t="s">
        <v>20</v>
      </c>
      <c r="K165" s="13" t="s">
        <v>29</v>
      </c>
      <c r="L165" s="15" t="n">
        <v>0.000792121416370811</v>
      </c>
    </row>
    <row r="166" customFormat="false" ht="13" hidden="false" customHeight="false" outlineLevel="0" collapsed="false">
      <c r="A166" s="11" t="n">
        <v>895</v>
      </c>
      <c r="B166" s="11" t="s">
        <v>122</v>
      </c>
      <c r="C166" s="11" t="s">
        <v>31</v>
      </c>
      <c r="D166" s="11" t="s">
        <v>32</v>
      </c>
      <c r="E166" s="12" t="n">
        <v>1387.6</v>
      </c>
      <c r="F166" s="13" t="n">
        <v>85</v>
      </c>
      <c r="G166" s="13" t="n">
        <v>88</v>
      </c>
      <c r="H166" s="13" t="n">
        <v>89</v>
      </c>
      <c r="I166" s="14" t="n">
        <f aca="false">(H166-G166)/G166</f>
        <v>0.0113636363636364</v>
      </c>
      <c r="J166" s="13" t="s">
        <v>20</v>
      </c>
      <c r="K166" s="13" t="s">
        <v>20</v>
      </c>
      <c r="L166" s="15" t="n">
        <v>0.00650655322326472</v>
      </c>
    </row>
    <row r="167" customFormat="false" ht="13" hidden="false" customHeight="false" outlineLevel="0" collapsed="false">
      <c r="A167" s="11" t="n">
        <v>896</v>
      </c>
      <c r="B167" s="11" t="s">
        <v>122</v>
      </c>
      <c r="C167" s="11" t="s">
        <v>31</v>
      </c>
      <c r="D167" s="11" t="s">
        <v>32</v>
      </c>
      <c r="E167" s="12" t="n">
        <v>1301.93</v>
      </c>
      <c r="F167" s="13" t="n">
        <v>79</v>
      </c>
      <c r="G167" s="13" t="n">
        <v>82</v>
      </c>
      <c r="H167" s="13" t="n">
        <v>83</v>
      </c>
      <c r="I167" s="14" t="n">
        <f aca="false">(H167-G167)/G167</f>
        <v>0.0121951219512195</v>
      </c>
      <c r="J167" s="13" t="s">
        <v>20</v>
      </c>
      <c r="K167" s="13" t="s">
        <v>20</v>
      </c>
      <c r="L167" s="15" t="n">
        <v>0.00275936987610427</v>
      </c>
    </row>
    <row r="168" customFormat="false" ht="13" hidden="false" customHeight="false" outlineLevel="0" collapsed="false">
      <c r="A168" s="11" t="n">
        <v>899</v>
      </c>
      <c r="B168" s="11" t="s">
        <v>27</v>
      </c>
      <c r="C168" s="11" t="s">
        <v>25</v>
      </c>
      <c r="D168" s="11" t="s">
        <v>28</v>
      </c>
      <c r="E168" s="12" t="n">
        <v>1448.37</v>
      </c>
      <c r="F168" s="13" t="n">
        <v>88</v>
      </c>
      <c r="G168" s="13" t="n">
        <v>92</v>
      </c>
      <c r="H168" s="13" t="n">
        <v>91</v>
      </c>
      <c r="I168" s="14" t="n">
        <f aca="false">(H168-G168)/G168</f>
        <v>-0.0108695652173913</v>
      </c>
      <c r="J168" s="13" t="s">
        <v>20</v>
      </c>
      <c r="K168" s="13" t="s">
        <v>26</v>
      </c>
      <c r="L168" s="15" t="n">
        <v>0.00301887826968995</v>
      </c>
    </row>
    <row r="169" customFormat="false" ht="13" hidden="false" customHeight="false" outlineLevel="0" collapsed="false">
      <c r="A169" s="11" t="n">
        <v>900</v>
      </c>
      <c r="B169" s="11" t="s">
        <v>123</v>
      </c>
      <c r="C169" s="11" t="s">
        <v>18</v>
      </c>
      <c r="D169" s="11" t="s">
        <v>19</v>
      </c>
      <c r="E169" s="12" t="n">
        <v>1174.88</v>
      </c>
      <c r="F169" s="13" t="n">
        <v>72</v>
      </c>
      <c r="G169" s="13" t="n">
        <v>75</v>
      </c>
      <c r="H169" s="13" t="n">
        <v>75</v>
      </c>
      <c r="I169" s="14" t="n">
        <f aca="false">(H169-G169)/G169</f>
        <v>0</v>
      </c>
      <c r="J169" s="13" t="s">
        <v>20</v>
      </c>
      <c r="K169" s="13" t="s">
        <v>29</v>
      </c>
      <c r="L169" s="15" t="n">
        <v>0.00440559297068524</v>
      </c>
    </row>
    <row r="170" customFormat="false" ht="13" hidden="false" customHeight="false" outlineLevel="0" collapsed="false">
      <c r="A170" s="11" t="n">
        <v>901</v>
      </c>
      <c r="B170" s="11" t="s">
        <v>124</v>
      </c>
      <c r="C170" s="11" t="s">
        <v>18</v>
      </c>
      <c r="D170" s="11" t="s">
        <v>19</v>
      </c>
      <c r="E170" s="12" t="n">
        <v>1185.86</v>
      </c>
      <c r="F170" s="13" t="n">
        <v>72</v>
      </c>
      <c r="G170" s="13" t="n">
        <v>75</v>
      </c>
      <c r="H170" s="13" t="n">
        <v>76</v>
      </c>
      <c r="I170" s="14" t="n">
        <f aca="false">(H170-G170)/G170</f>
        <v>0.0133333333333333</v>
      </c>
      <c r="J170" s="13" t="s">
        <v>20</v>
      </c>
      <c r="K170" s="13" t="s">
        <v>20</v>
      </c>
      <c r="L170" s="15" t="n">
        <v>0.00203292379884117</v>
      </c>
    </row>
    <row r="171" customFormat="false" ht="13" hidden="false" customHeight="false" outlineLevel="0" collapsed="false">
      <c r="A171" s="11" t="n">
        <v>902</v>
      </c>
      <c r="B171" s="11" t="s">
        <v>124</v>
      </c>
      <c r="C171" s="11" t="s">
        <v>18</v>
      </c>
      <c r="D171" s="11" t="s">
        <v>19</v>
      </c>
      <c r="E171" s="12" t="n">
        <v>1293.4</v>
      </c>
      <c r="F171" s="13" t="n">
        <v>79</v>
      </c>
      <c r="G171" s="13" t="n">
        <v>82</v>
      </c>
      <c r="H171" s="13" t="n">
        <v>86</v>
      </c>
      <c r="I171" s="14" t="n">
        <f aca="false">(H171-G171)/G171</f>
        <v>0.0487804878048781</v>
      </c>
      <c r="J171" s="13" t="s">
        <v>35</v>
      </c>
      <c r="K171" s="13" t="s">
        <v>20</v>
      </c>
      <c r="L171" s="15" t="n">
        <v>0.0067429232198501</v>
      </c>
    </row>
    <row r="172" customFormat="false" ht="13" hidden="false" customHeight="false" outlineLevel="0" collapsed="false">
      <c r="A172" s="11" t="n">
        <v>904</v>
      </c>
      <c r="B172" s="11" t="s">
        <v>124</v>
      </c>
      <c r="C172" s="11" t="s">
        <v>18</v>
      </c>
      <c r="D172" s="11" t="s">
        <v>19</v>
      </c>
      <c r="E172" s="12" t="n">
        <v>1252.17</v>
      </c>
      <c r="F172" s="13" t="n">
        <v>76</v>
      </c>
      <c r="G172" s="13" t="n">
        <v>79</v>
      </c>
      <c r="H172" s="13" t="n">
        <v>79</v>
      </c>
      <c r="I172" s="14" t="n">
        <f aca="false">(H172-G172)/G172</f>
        <v>0</v>
      </c>
      <c r="J172" s="13" t="s">
        <v>20</v>
      </c>
      <c r="K172" s="13" t="s">
        <v>29</v>
      </c>
      <c r="L172" s="15" t="n">
        <v>0.00325028680666683</v>
      </c>
    </row>
    <row r="173" customFormat="false" ht="13" hidden="false" customHeight="false" outlineLevel="0" collapsed="false">
      <c r="A173" s="11" t="n">
        <v>910</v>
      </c>
      <c r="B173" s="11" t="s">
        <v>124</v>
      </c>
      <c r="C173" s="11" t="s">
        <v>18</v>
      </c>
      <c r="D173" s="11" t="s">
        <v>19</v>
      </c>
      <c r="E173" s="12" t="n">
        <v>1299.16</v>
      </c>
      <c r="F173" s="13" t="n">
        <v>79</v>
      </c>
      <c r="G173" s="13" t="n">
        <v>82</v>
      </c>
      <c r="H173" s="13" t="n">
        <v>78</v>
      </c>
      <c r="I173" s="14" t="n">
        <f aca="false">(H173-G173)/G173</f>
        <v>-0.0487804878048781</v>
      </c>
      <c r="J173" s="13" t="s">
        <v>29</v>
      </c>
      <c r="K173" s="13" t="s">
        <v>26</v>
      </c>
      <c r="L173" s="15" t="n">
        <v>0.00287439755901797</v>
      </c>
    </row>
    <row r="174" customFormat="false" ht="13" hidden="false" customHeight="false" outlineLevel="0" collapsed="false">
      <c r="A174" s="11" t="n">
        <v>912</v>
      </c>
      <c r="B174" s="11" t="s">
        <v>124</v>
      </c>
      <c r="C174" s="11" t="s">
        <v>18</v>
      </c>
      <c r="D174" s="11" t="s">
        <v>19</v>
      </c>
      <c r="E174" s="12" t="n">
        <v>1354.05</v>
      </c>
      <c r="F174" s="13" t="n">
        <v>83</v>
      </c>
      <c r="G174" s="13" t="n">
        <v>86</v>
      </c>
      <c r="H174" s="13" t="n">
        <v>87</v>
      </c>
      <c r="I174" s="14" t="n">
        <f aca="false">(H174-G174)/G174</f>
        <v>0.0116279069767442</v>
      </c>
      <c r="J174" s="13" t="s">
        <v>20</v>
      </c>
      <c r="K174" s="13" t="s">
        <v>20</v>
      </c>
      <c r="L174" s="15" t="n">
        <v>0.00715650437227508</v>
      </c>
    </row>
    <row r="175" customFormat="false" ht="13" hidden="false" customHeight="false" outlineLevel="0" collapsed="false">
      <c r="A175" s="11" t="n">
        <v>913</v>
      </c>
      <c r="B175" s="11" t="s">
        <v>124</v>
      </c>
      <c r="C175" s="11" t="s">
        <v>18</v>
      </c>
      <c r="D175" s="11" t="s">
        <v>19</v>
      </c>
      <c r="E175" s="12" t="n">
        <v>1404.44</v>
      </c>
      <c r="F175" s="13" t="n">
        <v>86</v>
      </c>
      <c r="G175" s="13" t="n">
        <v>89</v>
      </c>
      <c r="H175" s="13" t="n">
        <v>92</v>
      </c>
      <c r="I175" s="14" t="n">
        <f aca="false">(H175-G175)/G175</f>
        <v>0.0337078651685393</v>
      </c>
      <c r="J175" s="13" t="s">
        <v>35</v>
      </c>
      <c r="K175" s="13" t="s">
        <v>20</v>
      </c>
      <c r="L175" s="15" t="n">
        <v>0.00311329673891423</v>
      </c>
    </row>
    <row r="176" customFormat="false" ht="13" hidden="false" customHeight="false" outlineLevel="0" collapsed="false">
      <c r="A176" s="11" t="n">
        <v>914</v>
      </c>
      <c r="B176" s="11" t="s">
        <v>124</v>
      </c>
      <c r="C176" s="11" t="s">
        <v>18</v>
      </c>
      <c r="D176" s="11" t="s">
        <v>19</v>
      </c>
      <c r="E176" s="12" t="n">
        <v>1224.88</v>
      </c>
      <c r="F176" s="13" t="n">
        <v>75</v>
      </c>
      <c r="G176" s="13" t="n">
        <v>78</v>
      </c>
      <c r="H176" s="13" t="n">
        <v>78</v>
      </c>
      <c r="I176" s="14" t="n">
        <f aca="false">(H176-G176)/G176</f>
        <v>0</v>
      </c>
      <c r="J176" s="13" t="s">
        <v>20</v>
      </c>
      <c r="K176" s="13" t="s">
        <v>29</v>
      </c>
      <c r="L176" s="15" t="n">
        <v>0.00787264225941728</v>
      </c>
    </row>
    <row r="177" customFormat="false" ht="13" hidden="false" customHeight="false" outlineLevel="0" collapsed="false">
      <c r="A177" s="11" t="n">
        <v>915</v>
      </c>
      <c r="B177" s="11" t="s">
        <v>124</v>
      </c>
      <c r="C177" s="11" t="s">
        <v>18</v>
      </c>
      <c r="D177" s="11" t="s">
        <v>19</v>
      </c>
      <c r="E177" s="12" t="n">
        <v>1393.06</v>
      </c>
      <c r="F177" s="13" t="n">
        <v>85</v>
      </c>
      <c r="G177" s="13" t="n">
        <v>88</v>
      </c>
      <c r="H177" s="13" t="n">
        <v>88</v>
      </c>
      <c r="I177" s="14" t="n">
        <f aca="false">(H177-G177)/G177</f>
        <v>0</v>
      </c>
      <c r="J177" s="13" t="s">
        <v>20</v>
      </c>
      <c r="K177" s="13" t="s">
        <v>29</v>
      </c>
      <c r="L177" s="15" t="n">
        <v>0.00308783150076758</v>
      </c>
    </row>
    <row r="178" customFormat="false" ht="13" hidden="false" customHeight="false" outlineLevel="0" collapsed="false">
      <c r="A178" s="11" t="n">
        <v>917</v>
      </c>
      <c r="B178" s="11" t="s">
        <v>124</v>
      </c>
      <c r="C178" s="11" t="s">
        <v>18</v>
      </c>
      <c r="D178" s="11" t="s">
        <v>19</v>
      </c>
      <c r="E178" s="12" t="n">
        <v>1155.77</v>
      </c>
      <c r="F178" s="13" t="n">
        <v>71</v>
      </c>
      <c r="G178" s="13" t="n">
        <v>74</v>
      </c>
      <c r="H178" s="13" t="n">
        <v>73</v>
      </c>
      <c r="I178" s="14" t="n">
        <f aca="false">(H178-G178)/G178</f>
        <v>-0.0135135135135135</v>
      </c>
      <c r="J178" s="13" t="s">
        <v>20</v>
      </c>
      <c r="K178" s="13" t="s">
        <v>26</v>
      </c>
      <c r="L178" s="15" t="n">
        <v>0.00715731199172862</v>
      </c>
    </row>
    <row r="179" customFormat="false" ht="13" hidden="false" customHeight="false" outlineLevel="0" collapsed="false">
      <c r="A179" s="11" t="n">
        <v>929</v>
      </c>
      <c r="B179" s="11" t="s">
        <v>124</v>
      </c>
      <c r="C179" s="11" t="s">
        <v>18</v>
      </c>
      <c r="D179" s="11" t="s">
        <v>19</v>
      </c>
      <c r="E179" s="12" t="n">
        <v>1299.32</v>
      </c>
      <c r="F179" s="13" t="n">
        <v>79</v>
      </c>
      <c r="G179" s="13" t="n">
        <v>82</v>
      </c>
      <c r="H179" s="13" t="n">
        <v>83</v>
      </c>
      <c r="I179" s="14" t="n">
        <f aca="false">(H179-G179)/G179</f>
        <v>0.0121951219512195</v>
      </c>
      <c r="J179" s="13" t="s">
        <v>20</v>
      </c>
      <c r="K179" s="13" t="s">
        <v>20</v>
      </c>
      <c r="L179" s="15" t="n">
        <v>0.00500231561737482</v>
      </c>
    </row>
    <row r="180" customFormat="false" ht="13" hidden="false" customHeight="false" outlineLevel="0" collapsed="false">
      <c r="A180" s="11" t="n">
        <v>948</v>
      </c>
      <c r="B180" s="11" t="s">
        <v>76</v>
      </c>
      <c r="C180" s="11" t="s">
        <v>25</v>
      </c>
      <c r="D180" s="11" t="s">
        <v>23</v>
      </c>
      <c r="E180" s="12" t="n">
        <v>1203.02</v>
      </c>
      <c r="F180" s="13" t="n">
        <v>73</v>
      </c>
      <c r="G180" s="13" t="n">
        <v>76</v>
      </c>
      <c r="H180" s="13" t="n">
        <v>76.5</v>
      </c>
      <c r="I180" s="14" t="n">
        <f aca="false">(H180-G180)/G180</f>
        <v>0.00657894736842105</v>
      </c>
      <c r="J180" s="13" t="s">
        <v>20</v>
      </c>
      <c r="K180" s="13" t="s">
        <v>20</v>
      </c>
      <c r="L180" s="15" t="n">
        <v>0.00278978169761744</v>
      </c>
    </row>
    <row r="181" customFormat="false" ht="13" hidden="false" customHeight="false" outlineLevel="0" collapsed="false">
      <c r="A181" s="11" t="n">
        <v>949</v>
      </c>
      <c r="B181" s="11" t="s">
        <v>100</v>
      </c>
      <c r="C181" s="11" t="s">
        <v>31</v>
      </c>
      <c r="D181" s="11" t="s">
        <v>32</v>
      </c>
      <c r="E181" s="12" t="n">
        <v>1261.84</v>
      </c>
      <c r="F181" s="13" t="n">
        <v>77</v>
      </c>
      <c r="G181" s="13" t="n">
        <v>80</v>
      </c>
      <c r="H181" s="13" t="n">
        <v>75</v>
      </c>
      <c r="I181" s="14" t="n">
        <f aca="false">(H181-G181)/G181</f>
        <v>-0.0625</v>
      </c>
      <c r="J181" s="13" t="s">
        <v>29</v>
      </c>
      <c r="K181" s="13" t="s">
        <v>56</v>
      </c>
      <c r="L181" s="15" t="n">
        <v>0.00232257407138231</v>
      </c>
      <c r="N181" s="16"/>
    </row>
    <row r="182" customFormat="false" ht="13" hidden="false" customHeight="false" outlineLevel="0" collapsed="false">
      <c r="A182" s="11" t="n">
        <v>950</v>
      </c>
      <c r="B182" s="11" t="s">
        <v>125</v>
      </c>
      <c r="C182" s="11" t="s">
        <v>31</v>
      </c>
      <c r="D182" s="11" t="s">
        <v>32</v>
      </c>
      <c r="E182" s="12" t="n">
        <v>1353.9</v>
      </c>
      <c r="F182" s="13" t="n">
        <v>83</v>
      </c>
      <c r="G182" s="13" t="n">
        <v>86</v>
      </c>
      <c r="H182" s="13" t="n">
        <v>85</v>
      </c>
      <c r="I182" s="14" t="n">
        <f aca="false">(H182-G182)/G182</f>
        <v>-0.0116279069767442</v>
      </c>
      <c r="J182" s="13" t="s">
        <v>20</v>
      </c>
      <c r="K182" s="13" t="s">
        <v>26</v>
      </c>
      <c r="L182" s="15" t="n">
        <v>0.00324697769221588</v>
      </c>
    </row>
    <row r="183" customFormat="false" ht="13" hidden="false" customHeight="false" outlineLevel="0" collapsed="false">
      <c r="A183" s="11" t="n">
        <v>952</v>
      </c>
      <c r="B183" s="11" t="s">
        <v>125</v>
      </c>
      <c r="C183" s="11" t="s">
        <v>31</v>
      </c>
      <c r="D183" s="11" t="s">
        <v>32</v>
      </c>
      <c r="E183" s="12" t="n">
        <v>1360.62</v>
      </c>
      <c r="F183" s="13" t="n">
        <v>83</v>
      </c>
      <c r="G183" s="13" t="n">
        <v>86</v>
      </c>
      <c r="H183" s="13" t="n">
        <v>84</v>
      </c>
      <c r="I183" s="14" t="n">
        <f aca="false">(H183-G183)/G183</f>
        <v>-0.0232558139534884</v>
      </c>
      <c r="J183" s="13" t="s">
        <v>20</v>
      </c>
      <c r="K183" s="13" t="s">
        <v>26</v>
      </c>
      <c r="L183" s="15" t="n">
        <v>0.0025534779933623</v>
      </c>
    </row>
    <row r="184" customFormat="false" ht="13" hidden="false" customHeight="false" outlineLevel="0" collapsed="false">
      <c r="A184" s="11" t="n">
        <v>953</v>
      </c>
      <c r="B184" s="11" t="s">
        <v>125</v>
      </c>
      <c r="C184" s="11" t="s">
        <v>31</v>
      </c>
      <c r="D184" s="11" t="s">
        <v>32</v>
      </c>
      <c r="E184" s="12" t="n">
        <v>1236.47</v>
      </c>
      <c r="F184" s="13" t="n">
        <v>75</v>
      </c>
      <c r="G184" s="13" t="n">
        <v>78</v>
      </c>
      <c r="H184" s="13" t="n">
        <v>77</v>
      </c>
      <c r="I184" s="14" t="n">
        <f aca="false">(H184-G184)/G184</f>
        <v>-0.0128205128205128</v>
      </c>
      <c r="J184" s="13" t="s">
        <v>20</v>
      </c>
      <c r="K184" s="13" t="s">
        <v>26</v>
      </c>
      <c r="L184" s="15" t="n">
        <v>0.00659459885150759</v>
      </c>
    </row>
    <row r="185" customFormat="false" ht="13" hidden="false" customHeight="false" outlineLevel="0" collapsed="false">
      <c r="A185" s="11" t="n">
        <v>955</v>
      </c>
      <c r="B185" s="11" t="s">
        <v>125</v>
      </c>
      <c r="C185" s="11" t="s">
        <v>31</v>
      </c>
      <c r="D185" s="11" t="s">
        <v>32</v>
      </c>
      <c r="E185" s="12" t="n">
        <v>1289.4</v>
      </c>
      <c r="F185" s="13" t="n">
        <v>79</v>
      </c>
      <c r="G185" s="13" t="n">
        <v>82</v>
      </c>
      <c r="H185" s="13" t="n">
        <v>78</v>
      </c>
      <c r="I185" s="14" t="n">
        <f aca="false">(H185-G185)/G185</f>
        <v>-0.0487804878048781</v>
      </c>
      <c r="J185" s="13" t="s">
        <v>29</v>
      </c>
      <c r="K185" s="13" t="s">
        <v>26</v>
      </c>
      <c r="L185" s="15" t="n">
        <v>0.00515076150617798</v>
      </c>
    </row>
    <row r="186" customFormat="false" ht="13" hidden="false" customHeight="false" outlineLevel="0" collapsed="false">
      <c r="A186" s="11" t="n">
        <v>956</v>
      </c>
      <c r="B186" s="11" t="s">
        <v>125</v>
      </c>
      <c r="C186" s="11" t="s">
        <v>31</v>
      </c>
      <c r="D186" s="11" t="s">
        <v>32</v>
      </c>
      <c r="E186" s="12" t="n">
        <v>1412.22</v>
      </c>
      <c r="F186" s="13" t="n">
        <v>86</v>
      </c>
      <c r="G186" s="13" t="n">
        <v>89</v>
      </c>
      <c r="H186" s="13" t="n">
        <v>90</v>
      </c>
      <c r="I186" s="14" t="n">
        <f aca="false">(H186-G186)/G186</f>
        <v>0.0112359550561798</v>
      </c>
      <c r="J186" s="13" t="s">
        <v>20</v>
      </c>
      <c r="K186" s="13" t="s">
        <v>20</v>
      </c>
      <c r="L186" s="15" t="n">
        <v>0.00247692360732469</v>
      </c>
    </row>
    <row r="187" customFormat="false" ht="13" hidden="false" customHeight="false" outlineLevel="0" collapsed="false">
      <c r="A187" s="11" t="n">
        <v>958</v>
      </c>
      <c r="B187" s="11" t="s">
        <v>126</v>
      </c>
      <c r="C187" s="11" t="s">
        <v>18</v>
      </c>
      <c r="D187" s="11" t="s">
        <v>19</v>
      </c>
      <c r="E187" s="12" t="n">
        <v>1401.88</v>
      </c>
      <c r="F187" s="13" t="n">
        <v>86</v>
      </c>
      <c r="G187" s="13" t="n">
        <v>89</v>
      </c>
      <c r="H187" s="13" t="n">
        <v>89</v>
      </c>
      <c r="I187" s="14" t="n">
        <f aca="false">(H187-G187)/G187</f>
        <v>0</v>
      </c>
      <c r="J187" s="13" t="s">
        <v>20</v>
      </c>
      <c r="K187" s="13" t="s">
        <v>29</v>
      </c>
      <c r="L187" s="15" t="n">
        <v>0.00273122518715629</v>
      </c>
    </row>
    <row r="188" customFormat="false" ht="13" hidden="false" customHeight="false" outlineLevel="0" collapsed="false">
      <c r="A188" s="11" t="n">
        <v>962</v>
      </c>
      <c r="B188" s="11" t="s">
        <v>126</v>
      </c>
      <c r="C188" s="11" t="s">
        <v>18</v>
      </c>
      <c r="D188" s="11" t="s">
        <v>19</v>
      </c>
      <c r="E188" s="12" t="n">
        <v>1351.88</v>
      </c>
      <c r="F188" s="13" t="n">
        <v>82</v>
      </c>
      <c r="G188" s="13" t="n">
        <v>85</v>
      </c>
      <c r="H188" s="13" t="n">
        <v>87</v>
      </c>
      <c r="I188" s="14" t="n">
        <f aca="false">(H188-G188)/G188</f>
        <v>0.0235294117647059</v>
      </c>
      <c r="J188" s="13" t="s">
        <v>20</v>
      </c>
      <c r="K188" s="13" t="s">
        <v>20</v>
      </c>
      <c r="L188" s="15" t="n">
        <v>0.00339169496284349</v>
      </c>
    </row>
    <row r="189" customFormat="false" ht="13" hidden="false" customHeight="false" outlineLevel="0" collapsed="false">
      <c r="A189" s="11" t="n">
        <v>963</v>
      </c>
      <c r="B189" s="11" t="s">
        <v>126</v>
      </c>
      <c r="C189" s="11" t="s">
        <v>18</v>
      </c>
      <c r="D189" s="11" t="s">
        <v>19</v>
      </c>
      <c r="E189" s="12" t="n">
        <v>1304.05</v>
      </c>
      <c r="F189" s="13" t="n">
        <v>80</v>
      </c>
      <c r="G189" s="13" t="n">
        <v>83</v>
      </c>
      <c r="H189" s="13" t="n">
        <v>82</v>
      </c>
      <c r="I189" s="14" t="n">
        <f aca="false">(H189-G189)/G189</f>
        <v>-0.0120481927710843</v>
      </c>
      <c r="J189" s="13" t="s">
        <v>20</v>
      </c>
      <c r="K189" s="13" t="s">
        <v>26</v>
      </c>
      <c r="L189" s="15" t="n">
        <v>0.000942455139135371</v>
      </c>
    </row>
    <row r="190" customFormat="false" ht="13" hidden="false" customHeight="false" outlineLevel="0" collapsed="false">
      <c r="A190" s="11" t="n">
        <v>964</v>
      </c>
      <c r="B190" s="11" t="s">
        <v>126</v>
      </c>
      <c r="C190" s="11" t="s">
        <v>18</v>
      </c>
      <c r="D190" s="11" t="s">
        <v>19</v>
      </c>
      <c r="E190" s="12" t="n">
        <v>1459.45</v>
      </c>
      <c r="F190" s="13" t="n">
        <v>89</v>
      </c>
      <c r="G190" s="13" t="n">
        <v>93</v>
      </c>
      <c r="H190" s="13" t="n">
        <v>93</v>
      </c>
      <c r="I190" s="14" t="n">
        <f aca="false">(H190-G190)/G190</f>
        <v>0</v>
      </c>
      <c r="J190" s="13" t="s">
        <v>20</v>
      </c>
      <c r="K190" s="13" t="s">
        <v>29</v>
      </c>
      <c r="L190" s="15" t="n">
        <v>0.00217003908013687</v>
      </c>
    </row>
    <row r="191" customFormat="false" ht="13" hidden="false" customHeight="false" outlineLevel="0" collapsed="false">
      <c r="A191" s="11" t="n">
        <v>968</v>
      </c>
      <c r="B191" s="11" t="s">
        <v>126</v>
      </c>
      <c r="C191" s="11" t="s">
        <v>18</v>
      </c>
      <c r="D191" s="11" t="s">
        <v>19</v>
      </c>
      <c r="E191" s="12" t="n">
        <v>1369.81</v>
      </c>
      <c r="F191" s="13" t="n">
        <v>84</v>
      </c>
      <c r="G191" s="13" t="n">
        <v>87</v>
      </c>
      <c r="H191" s="13" t="n">
        <v>87</v>
      </c>
      <c r="I191" s="14" t="n">
        <f aca="false">(H191-G191)/G191</f>
        <v>0</v>
      </c>
      <c r="J191" s="13" t="s">
        <v>20</v>
      </c>
      <c r="K191" s="13" t="s">
        <v>29</v>
      </c>
      <c r="L191" s="15" t="n">
        <v>0.0026916488488716</v>
      </c>
    </row>
    <row r="192" customFormat="false" ht="13" hidden="false" customHeight="false" outlineLevel="0" collapsed="false">
      <c r="A192" s="11" t="n">
        <v>970</v>
      </c>
      <c r="B192" s="11" t="s">
        <v>126</v>
      </c>
      <c r="C192" s="11" t="s">
        <v>18</v>
      </c>
      <c r="D192" s="11" t="s">
        <v>19</v>
      </c>
      <c r="E192" s="12" t="n">
        <v>1190.75</v>
      </c>
      <c r="F192" s="13" t="n">
        <v>73</v>
      </c>
      <c r="G192" s="13" t="n">
        <v>76</v>
      </c>
      <c r="H192" s="13" t="n">
        <v>76</v>
      </c>
      <c r="I192" s="14" t="n">
        <f aca="false">(H192-G192)/G192</f>
        <v>0</v>
      </c>
      <c r="J192" s="13" t="s">
        <v>20</v>
      </c>
      <c r="K192" s="13" t="s">
        <v>29</v>
      </c>
      <c r="L192" s="15" t="n">
        <v>0.00305670545903793</v>
      </c>
    </row>
    <row r="193" customFormat="false" ht="13" hidden="false" customHeight="false" outlineLevel="0" collapsed="false">
      <c r="A193" s="11" t="n">
        <v>971</v>
      </c>
      <c r="B193" s="11" t="s">
        <v>126</v>
      </c>
      <c r="C193" s="11" t="s">
        <v>18</v>
      </c>
      <c r="D193" s="11" t="s">
        <v>19</v>
      </c>
      <c r="E193" s="12" t="n">
        <v>1333.15</v>
      </c>
      <c r="F193" s="13" t="n">
        <v>81</v>
      </c>
      <c r="G193" s="13" t="n">
        <v>84</v>
      </c>
      <c r="H193" s="13" t="n">
        <v>86</v>
      </c>
      <c r="I193" s="14" t="n">
        <f aca="false">(H193-G193)/G193</f>
        <v>0.0238095238095238</v>
      </c>
      <c r="J193" s="13" t="s">
        <v>20</v>
      </c>
      <c r="K193" s="13" t="s">
        <v>20</v>
      </c>
      <c r="L193" s="15" t="n">
        <v>0.00117008745871901</v>
      </c>
    </row>
    <row r="194" customFormat="false" ht="13" hidden="false" customHeight="false" outlineLevel="0" collapsed="false">
      <c r="A194" s="11" t="n">
        <v>974</v>
      </c>
      <c r="B194" s="11" t="s">
        <v>126</v>
      </c>
      <c r="C194" s="11" t="s">
        <v>18</v>
      </c>
      <c r="D194" s="11" t="s">
        <v>19</v>
      </c>
      <c r="E194" s="12" t="n">
        <v>1344.78</v>
      </c>
      <c r="F194" s="13" t="n">
        <v>82</v>
      </c>
      <c r="G194" s="13" t="n">
        <v>85</v>
      </c>
      <c r="H194" s="13" t="n">
        <v>85</v>
      </c>
      <c r="I194" s="14" t="n">
        <f aca="false">(H194-G194)/G194</f>
        <v>0</v>
      </c>
      <c r="J194" s="13" t="s">
        <v>20</v>
      </c>
      <c r="K194" s="13" t="s">
        <v>29</v>
      </c>
      <c r="L194" s="15" t="n">
        <v>0.00209146044398033</v>
      </c>
    </row>
    <row r="195" customFormat="false" ht="13" hidden="false" customHeight="false" outlineLevel="0" collapsed="false">
      <c r="A195" s="11" t="n">
        <v>977</v>
      </c>
      <c r="B195" s="11" t="s">
        <v>127</v>
      </c>
      <c r="C195" s="11" t="s">
        <v>18</v>
      </c>
      <c r="D195" s="11" t="s">
        <v>19</v>
      </c>
      <c r="E195" s="12" t="n">
        <v>1370.07</v>
      </c>
      <c r="F195" s="13" t="n">
        <v>84</v>
      </c>
      <c r="G195" s="13" t="n">
        <v>87</v>
      </c>
      <c r="H195" s="13" t="n">
        <v>86</v>
      </c>
      <c r="I195" s="14" t="n">
        <f aca="false">(H195-G195)/G195</f>
        <v>-0.0114942528735632</v>
      </c>
      <c r="J195" s="13" t="s">
        <v>20</v>
      </c>
      <c r="K195" s="13" t="s">
        <v>26</v>
      </c>
      <c r="L195" s="15" t="n">
        <v>0.00583079917830585</v>
      </c>
    </row>
    <row r="196" customFormat="false" ht="13" hidden="false" customHeight="false" outlineLevel="0" collapsed="false">
      <c r="A196" s="11" t="n">
        <v>978</v>
      </c>
      <c r="B196" s="11" t="s">
        <v>126</v>
      </c>
      <c r="C196" s="11" t="s">
        <v>18</v>
      </c>
      <c r="D196" s="11" t="s">
        <v>19</v>
      </c>
      <c r="E196" s="12" t="n">
        <v>1208.9</v>
      </c>
      <c r="F196" s="13" t="n">
        <v>74</v>
      </c>
      <c r="G196" s="13" t="n">
        <v>77</v>
      </c>
      <c r="H196" s="13" t="n">
        <v>78</v>
      </c>
      <c r="I196" s="14" t="n">
        <f aca="false">(H196-G196)/G196</f>
        <v>0.012987012987013</v>
      </c>
      <c r="J196" s="13" t="s">
        <v>20</v>
      </c>
      <c r="K196" s="13" t="s">
        <v>20</v>
      </c>
      <c r="L196" s="15" t="n">
        <v>0.00344092479546033</v>
      </c>
    </row>
    <row r="197" customFormat="false" ht="13" hidden="false" customHeight="false" outlineLevel="0" collapsed="false">
      <c r="A197" s="11" t="n">
        <v>979</v>
      </c>
      <c r="B197" s="11" t="s">
        <v>124</v>
      </c>
      <c r="C197" s="11" t="s">
        <v>18</v>
      </c>
      <c r="D197" s="11" t="s">
        <v>19</v>
      </c>
      <c r="E197" s="12" t="n">
        <v>1213.37</v>
      </c>
      <c r="F197" s="13" t="n">
        <v>74</v>
      </c>
      <c r="G197" s="13" t="n">
        <v>77</v>
      </c>
      <c r="H197" s="13" t="n">
        <v>77</v>
      </c>
      <c r="I197" s="14" t="n">
        <f aca="false">(H197-G197)/G197</f>
        <v>0</v>
      </c>
      <c r="J197" s="13" t="s">
        <v>20</v>
      </c>
      <c r="K197" s="13" t="s">
        <v>29</v>
      </c>
      <c r="L197" s="15" t="n">
        <v>0.00190891588381642</v>
      </c>
    </row>
    <row r="198" customFormat="false" ht="13" hidden="false" customHeight="false" outlineLevel="0" collapsed="false">
      <c r="A198" s="11" t="n">
        <v>983</v>
      </c>
      <c r="B198" s="11" t="s">
        <v>123</v>
      </c>
      <c r="C198" s="11" t="s">
        <v>18</v>
      </c>
      <c r="D198" s="11" t="s">
        <v>19</v>
      </c>
      <c r="E198" s="12" t="n">
        <v>1323.06</v>
      </c>
      <c r="F198" s="13" t="n">
        <v>81</v>
      </c>
      <c r="G198" s="13" t="n">
        <v>84</v>
      </c>
      <c r="H198" s="13" t="n">
        <v>84</v>
      </c>
      <c r="I198" s="14" t="n">
        <f aca="false">(H198-G198)/G198</f>
        <v>0</v>
      </c>
      <c r="J198" s="13" t="s">
        <v>20</v>
      </c>
      <c r="K198" s="13" t="s">
        <v>29</v>
      </c>
      <c r="L198" s="15" t="n">
        <v>0.00287372837519396</v>
      </c>
    </row>
    <row r="199" customFormat="false" ht="13" hidden="false" customHeight="false" outlineLevel="0" collapsed="false">
      <c r="A199" s="11" t="n">
        <v>984</v>
      </c>
      <c r="B199" s="11" t="s">
        <v>123</v>
      </c>
      <c r="C199" s="11" t="s">
        <v>18</v>
      </c>
      <c r="D199" s="11" t="s">
        <v>19</v>
      </c>
      <c r="E199" s="12" t="n">
        <v>1372.23</v>
      </c>
      <c r="F199" s="13" t="n">
        <v>84</v>
      </c>
      <c r="G199" s="13" t="n">
        <v>87</v>
      </c>
      <c r="H199" s="13" t="n">
        <v>86</v>
      </c>
      <c r="I199" s="14" t="n">
        <f aca="false">(H199-G199)/G199</f>
        <v>-0.0114942528735632</v>
      </c>
      <c r="J199" s="13" t="s">
        <v>20</v>
      </c>
      <c r="K199" s="13" t="s">
        <v>26</v>
      </c>
      <c r="L199" s="15" t="n">
        <v>0.00242948074850883</v>
      </c>
    </row>
    <row r="200" customFormat="false" ht="13" hidden="false" customHeight="false" outlineLevel="0" collapsed="false">
      <c r="A200" s="11" t="n">
        <v>987</v>
      </c>
      <c r="B200" s="11" t="s">
        <v>128</v>
      </c>
      <c r="C200" s="11" t="s">
        <v>31</v>
      </c>
      <c r="D200" s="11" t="s">
        <v>32</v>
      </c>
      <c r="E200" s="12" t="n">
        <v>1468.51</v>
      </c>
      <c r="F200" s="13" t="n">
        <v>90</v>
      </c>
      <c r="G200" s="13" t="n">
        <v>94</v>
      </c>
      <c r="H200" s="13" t="n">
        <v>93</v>
      </c>
      <c r="I200" s="14" t="n">
        <f aca="false">(H200-G200)/G200</f>
        <v>-0.0106382978723404</v>
      </c>
      <c r="J200" s="13" t="s">
        <v>20</v>
      </c>
      <c r="K200" s="13" t="s">
        <v>26</v>
      </c>
      <c r="L200" s="15" t="n">
        <v>0.00406479279718725</v>
      </c>
    </row>
    <row r="201" customFormat="false" ht="13" hidden="false" customHeight="false" outlineLevel="0" collapsed="false">
      <c r="A201" s="11" t="n">
        <v>988</v>
      </c>
      <c r="B201" s="11" t="s">
        <v>129</v>
      </c>
      <c r="C201" s="11" t="s">
        <v>25</v>
      </c>
      <c r="D201" s="11" t="s">
        <v>28</v>
      </c>
      <c r="E201" s="12" t="n">
        <v>1521.87</v>
      </c>
      <c r="F201" s="13" t="n">
        <v>93</v>
      </c>
      <c r="G201" s="13" t="n">
        <v>97</v>
      </c>
      <c r="H201" s="13" t="n">
        <v>96.5</v>
      </c>
      <c r="I201" s="14" t="n">
        <f aca="false">(H201-G201)/G201</f>
        <v>-0.00515463917525773</v>
      </c>
      <c r="J201" s="13" t="s">
        <v>20</v>
      </c>
      <c r="K201" s="13" t="s">
        <v>26</v>
      </c>
      <c r="L201" s="15" t="n">
        <v>0.00502148293403977</v>
      </c>
    </row>
    <row r="202" customFormat="false" ht="13" hidden="false" customHeight="false" outlineLevel="0" collapsed="false">
      <c r="A202" s="11" t="n">
        <v>989</v>
      </c>
      <c r="B202" s="11" t="s">
        <v>33</v>
      </c>
      <c r="C202" s="11" t="s">
        <v>31</v>
      </c>
      <c r="D202" s="11" t="s">
        <v>32</v>
      </c>
      <c r="E202" s="12" t="n">
        <v>1435.32</v>
      </c>
      <c r="F202" s="13" t="n">
        <v>88</v>
      </c>
      <c r="G202" s="13" t="n">
        <v>92</v>
      </c>
      <c r="H202" s="13" t="n">
        <v>89</v>
      </c>
      <c r="I202" s="14" t="n">
        <f aca="false">(H202-G202)/G202</f>
        <v>-0.0326086956521739</v>
      </c>
      <c r="J202" s="13" t="s">
        <v>29</v>
      </c>
      <c r="K202" s="13" t="s">
        <v>26</v>
      </c>
      <c r="L202" s="15" t="n">
        <v>0.00161513154625229</v>
      </c>
    </row>
    <row r="203" customFormat="false" ht="13" hidden="false" customHeight="false" outlineLevel="0" collapsed="false">
      <c r="A203" s="11" t="n">
        <v>993</v>
      </c>
      <c r="B203" s="11" t="s">
        <v>126</v>
      </c>
      <c r="C203" s="11" t="s">
        <v>18</v>
      </c>
      <c r="D203" s="11" t="s">
        <v>19</v>
      </c>
      <c r="E203" s="12" t="n">
        <v>1220.17</v>
      </c>
      <c r="F203" s="13" t="n">
        <v>74</v>
      </c>
      <c r="G203" s="13" t="n">
        <v>77</v>
      </c>
      <c r="H203" s="13" t="n">
        <v>78</v>
      </c>
      <c r="I203" s="14" t="n">
        <f aca="false">(H203-G203)/G203</f>
        <v>0.012987012987013</v>
      </c>
      <c r="J203" s="13" t="s">
        <v>20</v>
      </c>
      <c r="K203" s="13" t="s">
        <v>20</v>
      </c>
      <c r="L203" s="15" t="n">
        <v>0.00652076831776039</v>
      </c>
    </row>
    <row r="204" customFormat="false" ht="13" hidden="false" customHeight="false" outlineLevel="0" collapsed="false">
      <c r="A204" s="11" t="n">
        <v>994</v>
      </c>
      <c r="B204" s="11" t="s">
        <v>126</v>
      </c>
      <c r="C204" s="11" t="s">
        <v>18</v>
      </c>
      <c r="D204" s="11" t="s">
        <v>19</v>
      </c>
      <c r="E204" s="12" t="n">
        <v>1116.67</v>
      </c>
      <c r="F204" s="13" t="n">
        <v>68</v>
      </c>
      <c r="G204" s="13" t="n">
        <v>71</v>
      </c>
      <c r="H204" s="13" t="n">
        <v>76</v>
      </c>
      <c r="I204" s="14" t="n">
        <f aca="false">(H204-G204)/G204</f>
        <v>0.0704225352112676</v>
      </c>
      <c r="J204" s="13" t="s">
        <v>35</v>
      </c>
      <c r="K204" s="13" t="s">
        <v>35</v>
      </c>
      <c r="L204" s="15" t="n">
        <v>0.00139464502797412</v>
      </c>
    </row>
    <row r="205" customFormat="false" ht="13" hidden="false" customHeight="false" outlineLevel="0" collapsed="false">
      <c r="A205" s="11" t="n">
        <v>1000</v>
      </c>
      <c r="B205" s="11" t="s">
        <v>130</v>
      </c>
      <c r="C205" s="11" t="s">
        <v>31</v>
      </c>
      <c r="D205" s="11" t="s">
        <v>32</v>
      </c>
      <c r="E205" s="12" t="n">
        <v>1395.49</v>
      </c>
      <c r="F205" s="13" t="n">
        <v>85</v>
      </c>
      <c r="G205" s="13" t="n">
        <v>88</v>
      </c>
      <c r="H205" s="13" t="n">
        <v>92</v>
      </c>
      <c r="I205" s="14" t="n">
        <f aca="false">(H205-G205)/G205</f>
        <v>0.0454545454545455</v>
      </c>
      <c r="J205" s="13" t="s">
        <v>35</v>
      </c>
      <c r="K205" s="13" t="s">
        <v>20</v>
      </c>
      <c r="L205" s="15" t="n">
        <v>0.00355581593911438</v>
      </c>
    </row>
    <row r="206" customFormat="false" ht="13" hidden="false" customHeight="false" outlineLevel="0" collapsed="false">
      <c r="A206" s="11" t="n">
        <v>1001</v>
      </c>
      <c r="B206" s="11" t="s">
        <v>131</v>
      </c>
      <c r="C206" s="11" t="s">
        <v>31</v>
      </c>
      <c r="D206" s="11" t="s">
        <v>32</v>
      </c>
      <c r="E206" s="12" t="n">
        <v>1021.61</v>
      </c>
      <c r="F206" s="13" t="n">
        <v>62</v>
      </c>
      <c r="G206" s="13" t="n">
        <v>64</v>
      </c>
      <c r="H206" s="13" t="n">
        <v>67</v>
      </c>
      <c r="I206" s="14" t="n">
        <f aca="false">(H206-G206)/G206</f>
        <v>0.046875</v>
      </c>
      <c r="J206" s="13" t="s">
        <v>35</v>
      </c>
      <c r="K206" s="13" t="s">
        <v>20</v>
      </c>
      <c r="L206" s="15" t="n">
        <v>0.00353976065798212</v>
      </c>
    </row>
    <row r="207" customFormat="false" ht="13" hidden="false" customHeight="false" outlineLevel="0" collapsed="false">
      <c r="A207" s="11" t="n">
        <v>1002</v>
      </c>
      <c r="B207" s="11" t="s">
        <v>131</v>
      </c>
      <c r="C207" s="11" t="s">
        <v>31</v>
      </c>
      <c r="D207" s="11" t="s">
        <v>32</v>
      </c>
      <c r="E207" s="12" t="n">
        <v>1195.09</v>
      </c>
      <c r="F207" s="13" t="n">
        <v>73</v>
      </c>
      <c r="G207" s="13" t="n">
        <v>76</v>
      </c>
      <c r="H207" s="13" t="n">
        <v>76</v>
      </c>
      <c r="I207" s="14" t="n">
        <f aca="false">(H207-G207)/G207</f>
        <v>0</v>
      </c>
      <c r="J207" s="13" t="s">
        <v>20</v>
      </c>
      <c r="K207" s="13" t="s">
        <v>29</v>
      </c>
      <c r="L207" s="15" t="n">
        <v>0.00446505619261644</v>
      </c>
    </row>
    <row r="208" customFormat="false" ht="13" hidden="false" customHeight="false" outlineLevel="0" collapsed="false">
      <c r="A208" s="11" t="n">
        <v>1004</v>
      </c>
      <c r="B208" s="11" t="s">
        <v>132</v>
      </c>
      <c r="C208" s="11" t="s">
        <v>31</v>
      </c>
      <c r="D208" s="11" t="s">
        <v>32</v>
      </c>
      <c r="E208" s="12" t="n">
        <v>1329.67</v>
      </c>
      <c r="F208" s="13" t="n">
        <v>81</v>
      </c>
      <c r="G208" s="13" t="n">
        <v>84</v>
      </c>
      <c r="H208" s="13" t="n">
        <v>84</v>
      </c>
      <c r="I208" s="14" t="n">
        <f aca="false">(H208-G208)/G208</f>
        <v>0</v>
      </c>
      <c r="J208" s="13" t="s">
        <v>20</v>
      </c>
      <c r="K208" s="13" t="s">
        <v>29</v>
      </c>
      <c r="L208" s="15" t="n">
        <v>0.00195789381254119</v>
      </c>
    </row>
    <row r="209" customFormat="false" ht="13" hidden="false" customHeight="false" outlineLevel="0" collapsed="false">
      <c r="A209" s="11" t="n">
        <v>1005</v>
      </c>
      <c r="B209" s="11" t="s">
        <v>133</v>
      </c>
      <c r="C209" s="11" t="s">
        <v>31</v>
      </c>
      <c r="D209" s="11" t="s">
        <v>32</v>
      </c>
      <c r="E209" s="12" t="n">
        <v>1294.07</v>
      </c>
      <c r="F209" s="13" t="n">
        <v>79</v>
      </c>
      <c r="G209" s="13" t="n">
        <v>82</v>
      </c>
      <c r="H209" s="13" t="n">
        <v>83</v>
      </c>
      <c r="I209" s="14" t="n">
        <f aca="false">(H209-G209)/G209</f>
        <v>0.0121951219512195</v>
      </c>
      <c r="J209" s="13" t="s">
        <v>20</v>
      </c>
      <c r="K209" s="13" t="s">
        <v>20</v>
      </c>
      <c r="L209" s="15" t="n">
        <v>0.0030217365955765</v>
      </c>
    </row>
    <row r="210" customFormat="false" ht="13" hidden="false" customHeight="false" outlineLevel="0" collapsed="false">
      <c r="A210" s="11" t="n">
        <v>1006</v>
      </c>
      <c r="B210" s="11" t="s">
        <v>134</v>
      </c>
      <c r="C210" s="11" t="s">
        <v>31</v>
      </c>
      <c r="D210" s="11" t="s">
        <v>32</v>
      </c>
      <c r="E210" s="12" t="n">
        <v>1359.1</v>
      </c>
      <c r="F210" s="13" t="n">
        <v>83</v>
      </c>
      <c r="G210" s="13" t="n">
        <v>86</v>
      </c>
      <c r="H210" s="13" t="n">
        <v>85</v>
      </c>
      <c r="I210" s="14" t="n">
        <f aca="false">(H210-G210)/G210</f>
        <v>-0.0116279069767442</v>
      </c>
      <c r="J210" s="13" t="s">
        <v>20</v>
      </c>
      <c r="K210" s="13" t="s">
        <v>26</v>
      </c>
      <c r="L210" s="15" t="n">
        <v>0.00619086937196072</v>
      </c>
    </row>
    <row r="211" customFormat="false" ht="13" hidden="false" customHeight="false" outlineLevel="0" collapsed="false">
      <c r="A211" s="11" t="n">
        <v>1007</v>
      </c>
      <c r="B211" s="11" t="s">
        <v>135</v>
      </c>
      <c r="C211" s="11" t="s">
        <v>31</v>
      </c>
      <c r="D211" s="11" t="s">
        <v>32</v>
      </c>
      <c r="E211" s="12" t="n">
        <v>1416.39</v>
      </c>
      <c r="F211" s="13" t="n">
        <v>86</v>
      </c>
      <c r="G211" s="13" t="n">
        <v>89</v>
      </c>
      <c r="H211" s="13" t="n">
        <v>89</v>
      </c>
      <c r="I211" s="14" t="n">
        <f aca="false">(H211-G211)/G211</f>
        <v>0</v>
      </c>
      <c r="J211" s="13" t="s">
        <v>20</v>
      </c>
      <c r="K211" s="13" t="s">
        <v>29</v>
      </c>
      <c r="L211" s="15" t="n">
        <v>0.00423841660765157</v>
      </c>
    </row>
    <row r="212" customFormat="false" ht="13" hidden="false" customHeight="false" outlineLevel="0" collapsed="false">
      <c r="A212" s="11" t="n">
        <v>1008</v>
      </c>
      <c r="B212" s="11" t="s">
        <v>134</v>
      </c>
      <c r="C212" s="11" t="s">
        <v>31</v>
      </c>
      <c r="D212" s="11" t="s">
        <v>32</v>
      </c>
      <c r="E212" s="12" t="n">
        <v>1203.23</v>
      </c>
      <c r="F212" s="13" t="n">
        <v>73</v>
      </c>
      <c r="G212" s="13" t="n">
        <v>76</v>
      </c>
      <c r="H212" s="13" t="n">
        <v>76</v>
      </c>
      <c r="I212" s="14" t="n">
        <f aca="false">(H212-G212)/G212</f>
        <v>0</v>
      </c>
      <c r="J212" s="13" t="s">
        <v>20</v>
      </c>
      <c r="K212" s="13" t="s">
        <v>29</v>
      </c>
      <c r="L212" s="15" t="n">
        <v>0.0029071457642886</v>
      </c>
    </row>
    <row r="213" customFormat="false" ht="13" hidden="false" customHeight="false" outlineLevel="0" collapsed="false">
      <c r="A213" s="11" t="n">
        <v>1009</v>
      </c>
      <c r="B213" s="11" t="s">
        <v>134</v>
      </c>
      <c r="C213" s="11" t="s">
        <v>31</v>
      </c>
      <c r="D213" s="11" t="s">
        <v>32</v>
      </c>
      <c r="E213" s="12" t="n">
        <v>1216.07</v>
      </c>
      <c r="F213" s="13" t="n">
        <v>74</v>
      </c>
      <c r="G213" s="13" t="n">
        <v>77</v>
      </c>
      <c r="H213" s="13" t="n">
        <v>77</v>
      </c>
      <c r="I213" s="14" t="n">
        <f aca="false">(H213-G213)/G213</f>
        <v>0</v>
      </c>
      <c r="J213" s="13" t="s">
        <v>20</v>
      </c>
      <c r="K213" s="13" t="s">
        <v>29</v>
      </c>
      <c r="L213" s="15" t="n">
        <v>0.00283756642529204</v>
      </c>
    </row>
    <row r="214" customFormat="false" ht="13" hidden="false" customHeight="false" outlineLevel="0" collapsed="false">
      <c r="A214" s="11" t="n">
        <v>1055</v>
      </c>
      <c r="B214" s="11" t="s">
        <v>62</v>
      </c>
      <c r="C214" s="11" t="s">
        <v>31</v>
      </c>
      <c r="D214" s="11" t="s">
        <v>32</v>
      </c>
      <c r="E214" s="12" t="n">
        <v>1291.84</v>
      </c>
      <c r="F214" s="13" t="n">
        <v>79</v>
      </c>
      <c r="G214" s="13" t="n">
        <v>82</v>
      </c>
      <c r="H214" s="13" t="n">
        <v>81</v>
      </c>
      <c r="I214" s="14" t="n">
        <f aca="false">(H214-G214)/G214</f>
        <v>-0.0121951219512195</v>
      </c>
      <c r="J214" s="13" t="s">
        <v>20</v>
      </c>
      <c r="K214" s="13" t="s">
        <v>26</v>
      </c>
      <c r="L214" s="15" t="n">
        <v>0.00468366593459989</v>
      </c>
    </row>
    <row r="215" customFormat="false" ht="13" hidden="false" customHeight="false" outlineLevel="0" collapsed="false">
      <c r="A215" s="11" t="n">
        <v>1057</v>
      </c>
      <c r="B215" s="11" t="s">
        <v>62</v>
      </c>
      <c r="C215" s="11" t="s">
        <v>31</v>
      </c>
      <c r="D215" s="11" t="s">
        <v>32</v>
      </c>
      <c r="E215" s="12" t="n">
        <v>1326.32</v>
      </c>
      <c r="F215" s="13" t="n">
        <v>81</v>
      </c>
      <c r="G215" s="13" t="n">
        <v>84</v>
      </c>
      <c r="H215" s="13" t="n">
        <v>84</v>
      </c>
      <c r="I215" s="14" t="n">
        <f aca="false">(H215-G215)/G215</f>
        <v>0</v>
      </c>
      <c r="J215" s="13" t="s">
        <v>20</v>
      </c>
      <c r="K215" s="13" t="s">
        <v>29</v>
      </c>
      <c r="L215" s="15" t="n">
        <v>0.00384909824181732</v>
      </c>
    </row>
    <row r="216" customFormat="false" ht="13" hidden="false" customHeight="false" outlineLevel="0" collapsed="false">
      <c r="A216" s="11" t="n">
        <v>1063</v>
      </c>
      <c r="B216" s="11" t="s">
        <v>43</v>
      </c>
      <c r="C216" s="11" t="s">
        <v>25</v>
      </c>
      <c r="D216" s="11" t="s">
        <v>28</v>
      </c>
      <c r="E216" s="12" t="n">
        <v>1339.88</v>
      </c>
      <c r="F216" s="13" t="n">
        <v>82</v>
      </c>
      <c r="G216" s="13" t="n">
        <v>85</v>
      </c>
      <c r="H216" s="13" t="n">
        <v>86</v>
      </c>
      <c r="I216" s="14" t="n">
        <f aca="false">(H216-G216)/G216</f>
        <v>0.0117647058823529</v>
      </c>
      <c r="J216" s="13" t="s">
        <v>20</v>
      </c>
      <c r="K216" s="13" t="s">
        <v>20</v>
      </c>
      <c r="L216" s="15" t="n">
        <v>0.00190506295174686</v>
      </c>
    </row>
    <row r="217" customFormat="false" ht="13" hidden="false" customHeight="false" outlineLevel="0" collapsed="false">
      <c r="A217" s="11" t="n">
        <v>1064</v>
      </c>
      <c r="B217" s="11" t="s">
        <v>43</v>
      </c>
      <c r="C217" s="11" t="s">
        <v>25</v>
      </c>
      <c r="D217" s="11" t="s">
        <v>28</v>
      </c>
      <c r="E217" s="12" t="n">
        <v>1420.81</v>
      </c>
      <c r="F217" s="13" t="n">
        <v>87</v>
      </c>
      <c r="G217" s="13" t="n">
        <v>90</v>
      </c>
      <c r="H217" s="13" t="n">
        <v>91</v>
      </c>
      <c r="I217" s="14" t="n">
        <f aca="false">(H217-G217)/G217</f>
        <v>0.0111111111111111</v>
      </c>
      <c r="J217" s="13" t="s">
        <v>20</v>
      </c>
      <c r="K217" s="13" t="s">
        <v>20</v>
      </c>
      <c r="L217" s="15" t="n">
        <v>0.00279464174023681</v>
      </c>
    </row>
    <row r="218" customFormat="false" ht="13" hidden="false" customHeight="false" outlineLevel="0" collapsed="false">
      <c r="A218" s="11" t="n">
        <v>1065</v>
      </c>
      <c r="B218" s="11" t="s">
        <v>136</v>
      </c>
      <c r="C218" s="11" t="s">
        <v>25</v>
      </c>
      <c r="D218" s="11" t="s">
        <v>28</v>
      </c>
      <c r="E218" s="12" t="n">
        <v>1473.14</v>
      </c>
      <c r="F218" s="13" t="n">
        <v>90</v>
      </c>
      <c r="G218" s="13" t="n">
        <v>94</v>
      </c>
      <c r="H218" s="13" t="n">
        <v>92</v>
      </c>
      <c r="I218" s="14" t="n">
        <f aca="false">(H218-G218)/G218</f>
        <v>-0.0212765957446809</v>
      </c>
      <c r="J218" s="13" t="s">
        <v>20</v>
      </c>
      <c r="K218" s="13" t="s">
        <v>26</v>
      </c>
      <c r="L218" s="15" t="n">
        <v>0.00149208137972296</v>
      </c>
    </row>
    <row r="219" customFormat="false" ht="13" hidden="false" customHeight="false" outlineLevel="0" collapsed="false">
      <c r="A219" s="11" t="n">
        <v>1093</v>
      </c>
      <c r="B219" s="11" t="s">
        <v>137</v>
      </c>
      <c r="C219" s="11" t="s">
        <v>18</v>
      </c>
      <c r="D219" s="11" t="s">
        <v>19</v>
      </c>
      <c r="E219" s="12" t="n">
        <v>1372.31</v>
      </c>
      <c r="F219" s="13" t="n">
        <v>84</v>
      </c>
      <c r="G219" s="13" t="n">
        <v>87</v>
      </c>
      <c r="H219" s="13" t="n">
        <v>85</v>
      </c>
      <c r="I219" s="14" t="n">
        <f aca="false">(H219-G219)/G219</f>
        <v>-0.0229885057471264</v>
      </c>
      <c r="J219" s="13" t="s">
        <v>20</v>
      </c>
      <c r="K219" s="13" t="s">
        <v>26</v>
      </c>
      <c r="L219" s="15"/>
    </row>
    <row r="220" customFormat="false" ht="13" hidden="false" customHeight="false" outlineLevel="0" collapsed="false">
      <c r="A220" s="11" t="n">
        <v>1094</v>
      </c>
      <c r="B220" s="11" t="s">
        <v>138</v>
      </c>
      <c r="C220" s="11" t="s">
        <v>18</v>
      </c>
      <c r="D220" s="11" t="s">
        <v>19</v>
      </c>
      <c r="E220" s="12" t="n">
        <v>1414.29</v>
      </c>
      <c r="F220" s="13" t="n">
        <v>86</v>
      </c>
      <c r="G220" s="13" t="n">
        <v>89</v>
      </c>
      <c r="H220" s="13" t="n">
        <v>90</v>
      </c>
      <c r="I220" s="14" t="n">
        <f aca="false">(H220-G220)/G220</f>
        <v>0.0112359550561798</v>
      </c>
      <c r="J220" s="13" t="s">
        <v>20</v>
      </c>
      <c r="K220" s="13" t="s">
        <v>20</v>
      </c>
      <c r="L220" s="15" t="n">
        <v>0.00508029540580861</v>
      </c>
    </row>
    <row r="221" customFormat="false" ht="13" hidden="false" customHeight="false" outlineLevel="0" collapsed="false">
      <c r="A221" s="11" t="n">
        <v>1095</v>
      </c>
      <c r="B221" s="11" t="s">
        <v>139</v>
      </c>
      <c r="C221" s="11" t="s">
        <v>18</v>
      </c>
      <c r="D221" s="11" t="s">
        <v>19</v>
      </c>
      <c r="E221" s="12" t="n">
        <v>1406.77</v>
      </c>
      <c r="F221" s="13" t="n">
        <v>86</v>
      </c>
      <c r="G221" s="13" t="n">
        <v>89</v>
      </c>
      <c r="H221" s="13" t="n">
        <v>90</v>
      </c>
      <c r="I221" s="14" t="n">
        <f aca="false">(H221-G221)/G221</f>
        <v>0.0112359550561798</v>
      </c>
      <c r="J221" s="13" t="s">
        <v>20</v>
      </c>
      <c r="K221" s="13" t="s">
        <v>20</v>
      </c>
      <c r="L221" s="15"/>
    </row>
    <row r="222" customFormat="false" ht="13" hidden="false" customHeight="false" outlineLevel="0" collapsed="false">
      <c r="A222" s="11" t="n">
        <v>1096</v>
      </c>
      <c r="B222" s="11" t="s">
        <v>139</v>
      </c>
      <c r="C222" s="11" t="s">
        <v>18</v>
      </c>
      <c r="D222" s="11" t="s">
        <v>19</v>
      </c>
      <c r="E222" s="12" t="n">
        <v>1269.51</v>
      </c>
      <c r="F222" s="13" t="n">
        <v>77</v>
      </c>
      <c r="G222" s="13" t="n">
        <v>80</v>
      </c>
      <c r="H222" s="13" t="n">
        <v>80</v>
      </c>
      <c r="I222" s="14" t="n">
        <f aca="false">(H222-G222)/G222</f>
        <v>0</v>
      </c>
      <c r="J222" s="13" t="s">
        <v>20</v>
      </c>
      <c r="K222" s="13" t="s">
        <v>29</v>
      </c>
      <c r="L222" s="15"/>
    </row>
    <row r="223" customFormat="false" ht="13" hidden="false" customHeight="false" outlineLevel="0" collapsed="false">
      <c r="A223" s="11" t="n">
        <v>1097</v>
      </c>
      <c r="B223" s="11" t="s">
        <v>139</v>
      </c>
      <c r="C223" s="11" t="s">
        <v>18</v>
      </c>
      <c r="D223" s="11" t="s">
        <v>19</v>
      </c>
      <c r="E223" s="12" t="n">
        <v>1320</v>
      </c>
      <c r="F223" s="13" t="n">
        <v>81</v>
      </c>
      <c r="G223" s="13" t="n">
        <v>84</v>
      </c>
      <c r="H223" s="13" t="n">
        <v>83</v>
      </c>
      <c r="I223" s="14" t="n">
        <f aca="false">(H223-G223)/G223</f>
        <v>-0.0119047619047619</v>
      </c>
      <c r="J223" s="13" t="s">
        <v>20</v>
      </c>
      <c r="K223" s="13" t="s">
        <v>26</v>
      </c>
      <c r="L223" s="15" t="n">
        <v>0.00390334459334852</v>
      </c>
    </row>
    <row r="224" customFormat="false" ht="13" hidden="false" customHeight="false" outlineLevel="0" collapsed="false">
      <c r="A224" s="11" t="n">
        <v>1098</v>
      </c>
      <c r="B224" s="11" t="s">
        <v>140</v>
      </c>
      <c r="C224" s="11" t="s">
        <v>18</v>
      </c>
      <c r="D224" s="11" t="s">
        <v>19</v>
      </c>
      <c r="E224" s="12" t="n">
        <v>1449.63</v>
      </c>
      <c r="F224" s="13" t="n">
        <v>88</v>
      </c>
      <c r="G224" s="13" t="n">
        <v>92</v>
      </c>
      <c r="H224" s="13" t="n">
        <v>92</v>
      </c>
      <c r="I224" s="14" t="n">
        <f aca="false">(H224-G224)/G224</f>
        <v>0</v>
      </c>
      <c r="J224" s="13" t="s">
        <v>20</v>
      </c>
      <c r="K224" s="13" t="s">
        <v>29</v>
      </c>
      <c r="L224" s="15"/>
    </row>
    <row r="225" customFormat="false" ht="13" hidden="false" customHeight="false" outlineLevel="0" collapsed="false">
      <c r="A225" s="11" t="n">
        <v>1099</v>
      </c>
      <c r="B225" s="11" t="s">
        <v>140</v>
      </c>
      <c r="C225" s="11" t="s">
        <v>18</v>
      </c>
      <c r="D225" s="11" t="s">
        <v>19</v>
      </c>
      <c r="E225" s="12" t="n">
        <v>1478.1</v>
      </c>
      <c r="F225" s="13" t="n">
        <v>90</v>
      </c>
      <c r="G225" s="13" t="n">
        <v>94</v>
      </c>
      <c r="H225" s="13" t="n">
        <v>95</v>
      </c>
      <c r="I225" s="14" t="n">
        <f aca="false">(H225-G225)/G225</f>
        <v>0.0106382978723404</v>
      </c>
      <c r="J225" s="13" t="s">
        <v>20</v>
      </c>
      <c r="K225" s="13" t="s">
        <v>20</v>
      </c>
      <c r="L225" s="15" t="n">
        <v>0.00479700359967147</v>
      </c>
    </row>
    <row r="226" customFormat="false" ht="13" hidden="false" customHeight="false" outlineLevel="0" collapsed="false">
      <c r="A226" s="11" t="n">
        <v>1100</v>
      </c>
      <c r="B226" s="11" t="s">
        <v>141</v>
      </c>
      <c r="C226" s="11" t="s">
        <v>18</v>
      </c>
      <c r="D226" s="11" t="s">
        <v>19</v>
      </c>
      <c r="E226" s="12" t="n">
        <v>1402.09</v>
      </c>
      <c r="F226" s="13" t="n">
        <v>86</v>
      </c>
      <c r="G226" s="13" t="n">
        <v>89</v>
      </c>
      <c r="H226" s="13" t="n">
        <v>89</v>
      </c>
      <c r="I226" s="14" t="n">
        <f aca="false">(H226-G226)/G226</f>
        <v>0</v>
      </c>
      <c r="J226" s="13" t="s">
        <v>20</v>
      </c>
      <c r="K226" s="13" t="s">
        <v>29</v>
      </c>
      <c r="L226" s="15" t="n">
        <v>0.00391079081584488</v>
      </c>
    </row>
    <row r="227" customFormat="false" ht="13" hidden="false" customHeight="false" outlineLevel="0" collapsed="false">
      <c r="A227" s="11" t="n">
        <v>1102</v>
      </c>
      <c r="B227" s="11" t="s">
        <v>142</v>
      </c>
      <c r="C227" s="11" t="s">
        <v>18</v>
      </c>
      <c r="D227" s="11" t="s">
        <v>19</v>
      </c>
      <c r="E227" s="12" t="n">
        <v>1104.41</v>
      </c>
      <c r="F227" s="13" t="n">
        <v>67</v>
      </c>
      <c r="G227" s="13" t="n">
        <v>70</v>
      </c>
      <c r="H227" s="13" t="n">
        <v>71</v>
      </c>
      <c r="I227" s="14" t="n">
        <f aca="false">(H227-G227)/G227</f>
        <v>0.0142857142857143</v>
      </c>
      <c r="J227" s="13" t="s">
        <v>20</v>
      </c>
      <c r="K227" s="13" t="s">
        <v>20</v>
      </c>
      <c r="L227" s="15" t="n">
        <v>0.00573531438510992</v>
      </c>
    </row>
    <row r="228" customFormat="false" ht="13" hidden="false" customHeight="false" outlineLevel="0" collapsed="false">
      <c r="A228" s="11" t="n">
        <v>1107</v>
      </c>
      <c r="B228" s="11" t="s">
        <v>143</v>
      </c>
      <c r="C228" s="11" t="s">
        <v>18</v>
      </c>
      <c r="D228" s="11" t="s">
        <v>19</v>
      </c>
      <c r="E228" s="12" t="n">
        <v>1070.64</v>
      </c>
      <c r="F228" s="13" t="n">
        <v>65</v>
      </c>
      <c r="G228" s="13" t="n">
        <v>68</v>
      </c>
      <c r="H228" s="13" t="n">
        <v>68</v>
      </c>
      <c r="I228" s="14" t="n">
        <f aca="false">(H228-G228)/G228</f>
        <v>0</v>
      </c>
      <c r="J228" s="13" t="s">
        <v>20</v>
      </c>
      <c r="K228" s="13" t="s">
        <v>29</v>
      </c>
      <c r="L228" s="15" t="n">
        <v>0.000838869874505132</v>
      </c>
    </row>
    <row r="229" customFormat="false" ht="13" hidden="false" customHeight="false" outlineLevel="0" collapsed="false">
      <c r="A229" s="11" t="n">
        <v>1186</v>
      </c>
      <c r="B229" s="11" t="s">
        <v>68</v>
      </c>
      <c r="C229" s="11" t="s">
        <v>45</v>
      </c>
      <c r="D229" s="11" t="s">
        <v>23</v>
      </c>
      <c r="E229" s="12" t="n">
        <v>1420.99</v>
      </c>
      <c r="F229" s="13" t="n">
        <v>87</v>
      </c>
      <c r="G229" s="13" t="n">
        <v>90</v>
      </c>
      <c r="H229" s="13" t="n">
        <v>89</v>
      </c>
      <c r="I229" s="14" t="n">
        <f aca="false">(H229-G229)/G229</f>
        <v>-0.0111111111111111</v>
      </c>
      <c r="J229" s="13" t="s">
        <v>20</v>
      </c>
      <c r="K229" s="13" t="s">
        <v>26</v>
      </c>
      <c r="L229" s="15" t="n">
        <v>0.00094806373782624</v>
      </c>
    </row>
    <row r="230" customFormat="false" ht="13" hidden="false" customHeight="false" outlineLevel="0" collapsed="false">
      <c r="A230" s="11" t="n">
        <v>1187</v>
      </c>
      <c r="B230" s="11" t="s">
        <v>43</v>
      </c>
      <c r="C230" s="11" t="s">
        <v>25</v>
      </c>
      <c r="D230" s="11" t="s">
        <v>28</v>
      </c>
      <c r="E230" s="12" t="n">
        <v>1638.49</v>
      </c>
      <c r="F230" s="13" t="n">
        <v>100</v>
      </c>
      <c r="G230" s="13" t="n">
        <v>104</v>
      </c>
      <c r="H230" s="13" t="n">
        <v>104</v>
      </c>
      <c r="I230" s="14" t="n">
        <f aca="false">(H230-G230)/G230</f>
        <v>0</v>
      </c>
      <c r="J230" s="13" t="s">
        <v>20</v>
      </c>
      <c r="K230" s="13" t="s">
        <v>29</v>
      </c>
      <c r="L230" s="15" t="n">
        <v>0.000865488141081485</v>
      </c>
    </row>
    <row r="231" customFormat="false" ht="13" hidden="false" customHeight="false" outlineLevel="0" collapsed="false">
      <c r="A231" s="11" t="n">
        <v>1190</v>
      </c>
      <c r="B231" s="11" t="s">
        <v>144</v>
      </c>
      <c r="C231" s="11" t="s">
        <v>25</v>
      </c>
      <c r="D231" s="11" t="s">
        <v>28</v>
      </c>
      <c r="E231" s="12" t="n">
        <v>714.4</v>
      </c>
      <c r="F231" s="13" t="n">
        <v>44</v>
      </c>
      <c r="G231" s="13" t="n">
        <v>46</v>
      </c>
      <c r="H231" s="13" t="n">
        <v>46.5</v>
      </c>
      <c r="I231" s="14" t="n">
        <f aca="false">(H231-G231)/G231</f>
        <v>0.0108695652173913</v>
      </c>
      <c r="J231" s="13" t="s">
        <v>20</v>
      </c>
      <c r="K231" s="13" t="s">
        <v>20</v>
      </c>
      <c r="L231" s="15" t="n">
        <v>0.00115792280558735</v>
      </c>
    </row>
    <row r="232" customFormat="false" ht="13" hidden="false" customHeight="false" outlineLevel="0" collapsed="false">
      <c r="A232" s="11" t="n">
        <v>1191</v>
      </c>
      <c r="B232" s="11" t="s">
        <v>43</v>
      </c>
      <c r="C232" s="11" t="s">
        <v>25</v>
      </c>
      <c r="D232" s="11" t="s">
        <v>28</v>
      </c>
      <c r="E232" s="12" t="n">
        <v>1514.94</v>
      </c>
      <c r="F232" s="13" t="n">
        <v>92</v>
      </c>
      <c r="G232" s="13" t="n">
        <v>96</v>
      </c>
      <c r="H232" s="13" t="n">
        <v>95</v>
      </c>
      <c r="I232" s="14" t="n">
        <f aca="false">(H232-G232)/G232</f>
        <v>-0.0104166666666667</v>
      </c>
      <c r="J232" s="13" t="s">
        <v>20</v>
      </c>
      <c r="K232" s="13" t="s">
        <v>26</v>
      </c>
      <c r="L232" s="15" t="n">
        <v>0.00326065555713985</v>
      </c>
    </row>
    <row r="233" customFormat="false" ht="13" hidden="false" customHeight="false" outlineLevel="0" collapsed="false">
      <c r="A233" s="11" t="n">
        <v>1192</v>
      </c>
      <c r="B233" s="11" t="s">
        <v>136</v>
      </c>
      <c r="C233" s="11" t="s">
        <v>25</v>
      </c>
      <c r="D233" s="11" t="s">
        <v>28</v>
      </c>
      <c r="E233" s="12" t="n">
        <v>1330.29</v>
      </c>
      <c r="F233" s="13" t="n">
        <v>81</v>
      </c>
      <c r="G233" s="13" t="n">
        <v>84</v>
      </c>
      <c r="H233" s="13" t="n">
        <v>82</v>
      </c>
      <c r="I233" s="14" t="n">
        <f aca="false">(H233-G233)/G233</f>
        <v>-0.0238095238095238</v>
      </c>
      <c r="J233" s="13" t="s">
        <v>20</v>
      </c>
      <c r="K233" s="13" t="s">
        <v>26</v>
      </c>
      <c r="L233" s="15" t="n">
        <v>0.00142133682413656</v>
      </c>
    </row>
    <row r="234" customFormat="false" ht="13" hidden="false" customHeight="false" outlineLevel="0" collapsed="false">
      <c r="A234" s="11" t="n">
        <v>1195</v>
      </c>
      <c r="B234" s="11" t="s">
        <v>83</v>
      </c>
      <c r="C234" s="11" t="s">
        <v>83</v>
      </c>
      <c r="D234" s="11" t="s">
        <v>19</v>
      </c>
      <c r="E234" s="12" t="n">
        <v>1442.7</v>
      </c>
      <c r="F234" s="13" t="n">
        <v>88</v>
      </c>
      <c r="G234" s="13" t="n">
        <v>92</v>
      </c>
      <c r="H234" s="13" t="n">
        <v>88</v>
      </c>
      <c r="I234" s="14" t="n">
        <f aca="false">(H234-G234)/G234</f>
        <v>-0.0434782608695652</v>
      </c>
      <c r="J234" s="13" t="s">
        <v>29</v>
      </c>
      <c r="K234" s="13" t="s">
        <v>26</v>
      </c>
      <c r="L234" s="15" t="n">
        <v>0.000786356195766096</v>
      </c>
    </row>
    <row r="235" customFormat="false" ht="13" hidden="false" customHeight="false" outlineLevel="0" collapsed="false">
      <c r="A235" s="11" t="n">
        <v>1198</v>
      </c>
      <c r="B235" s="11" t="s">
        <v>83</v>
      </c>
      <c r="C235" s="11" t="s">
        <v>83</v>
      </c>
      <c r="D235" s="11" t="s">
        <v>19</v>
      </c>
      <c r="E235" s="12" t="n">
        <v>1498.92</v>
      </c>
      <c r="F235" s="13" t="n">
        <v>91</v>
      </c>
      <c r="G235" s="13" t="n">
        <v>95</v>
      </c>
      <c r="H235" s="13" t="n">
        <v>93</v>
      </c>
      <c r="I235" s="14" t="n">
        <f aca="false">(H235-G235)/G235</f>
        <v>-0.0210526315789474</v>
      </c>
      <c r="J235" s="13" t="s">
        <v>20</v>
      </c>
      <c r="K235" s="13" t="s">
        <v>26</v>
      </c>
      <c r="L235" s="15" t="n">
        <v>0.00268054072498223</v>
      </c>
    </row>
    <row r="236" customFormat="false" ht="13" hidden="false" customHeight="false" outlineLevel="0" collapsed="false">
      <c r="A236" s="11" t="n">
        <v>1204</v>
      </c>
      <c r="B236" s="11" t="s">
        <v>83</v>
      </c>
      <c r="C236" s="11" t="s">
        <v>83</v>
      </c>
      <c r="D236" s="11" t="s">
        <v>19</v>
      </c>
      <c r="E236" s="12" t="n">
        <v>1330.9</v>
      </c>
      <c r="F236" s="13" t="n">
        <v>81</v>
      </c>
      <c r="G236" s="13" t="n">
        <v>84</v>
      </c>
      <c r="H236" s="13" t="n">
        <v>83</v>
      </c>
      <c r="I236" s="14" t="n">
        <f aca="false">(H236-G236)/G236</f>
        <v>-0.0119047619047619</v>
      </c>
      <c r="J236" s="13" t="s">
        <v>20</v>
      </c>
      <c r="K236" s="13" t="s">
        <v>26</v>
      </c>
      <c r="L236" s="15" t="n">
        <v>0.00255722501307013</v>
      </c>
    </row>
    <row r="237" customFormat="false" ht="13" hidden="false" customHeight="false" outlineLevel="0" collapsed="false">
      <c r="A237" s="11" t="n">
        <v>1205</v>
      </c>
      <c r="B237" s="11" t="s">
        <v>83</v>
      </c>
      <c r="C237" s="11" t="s">
        <v>83</v>
      </c>
      <c r="D237" s="11" t="s">
        <v>19</v>
      </c>
      <c r="E237" s="12" t="n">
        <v>1433.17</v>
      </c>
      <c r="F237" s="13" t="n">
        <v>87</v>
      </c>
      <c r="G237" s="13" t="n">
        <v>90</v>
      </c>
      <c r="H237" s="13" t="n">
        <v>91</v>
      </c>
      <c r="I237" s="14" t="n">
        <f aca="false">(H237-G237)/G237</f>
        <v>0.0111111111111111</v>
      </c>
      <c r="J237" s="13" t="s">
        <v>20</v>
      </c>
      <c r="K237" s="13" t="s">
        <v>20</v>
      </c>
      <c r="L237" s="15"/>
    </row>
    <row r="238" customFormat="false" ht="13" hidden="false" customHeight="false" outlineLevel="0" collapsed="false">
      <c r="A238" s="11" t="n">
        <v>1210</v>
      </c>
      <c r="B238" s="11" t="s">
        <v>104</v>
      </c>
      <c r="C238" s="11" t="s">
        <v>31</v>
      </c>
      <c r="D238" s="11" t="s">
        <v>32</v>
      </c>
      <c r="E238" s="12" t="n">
        <v>1632.96</v>
      </c>
      <c r="F238" s="13" t="n">
        <v>100</v>
      </c>
      <c r="G238" s="13" t="n">
        <v>104</v>
      </c>
      <c r="H238" s="13" t="n">
        <v>104</v>
      </c>
      <c r="I238" s="14" t="n">
        <f aca="false">(H238-G238)/G238</f>
        <v>0</v>
      </c>
      <c r="J238" s="13" t="s">
        <v>20</v>
      </c>
      <c r="K238" s="13" t="s">
        <v>29</v>
      </c>
      <c r="L238" s="15" t="n">
        <v>0.00474735942605598</v>
      </c>
    </row>
    <row r="239" customFormat="false" ht="13" hidden="false" customHeight="false" outlineLevel="0" collapsed="false">
      <c r="A239" s="11" t="n">
        <v>1227</v>
      </c>
      <c r="B239" s="11" t="s">
        <v>111</v>
      </c>
      <c r="C239" s="11" t="s">
        <v>31</v>
      </c>
      <c r="D239" s="11" t="s">
        <v>32</v>
      </c>
      <c r="E239" s="12" t="n">
        <v>1429.37</v>
      </c>
      <c r="F239" s="13" t="n">
        <v>87</v>
      </c>
      <c r="G239" s="13" t="n">
        <v>90</v>
      </c>
      <c r="H239" s="13" t="n">
        <v>88</v>
      </c>
      <c r="I239" s="14" t="n">
        <f aca="false">(H239-G239)/G239</f>
        <v>-0.0222222222222222</v>
      </c>
      <c r="J239" s="13" t="s">
        <v>20</v>
      </c>
      <c r="K239" s="13" t="s">
        <v>26</v>
      </c>
      <c r="L239" s="15" t="n">
        <v>0.00238106891474835</v>
      </c>
    </row>
    <row r="240" customFormat="false" ht="13" hidden="false" customHeight="false" outlineLevel="0" collapsed="false">
      <c r="A240" s="11" t="n">
        <v>1228</v>
      </c>
      <c r="B240" s="11" t="s">
        <v>145</v>
      </c>
      <c r="C240" s="11" t="s">
        <v>31</v>
      </c>
      <c r="D240" s="11" t="s">
        <v>32</v>
      </c>
      <c r="E240" s="12" t="n">
        <v>1484.29</v>
      </c>
      <c r="F240" s="13" t="n">
        <v>91</v>
      </c>
      <c r="G240" s="13" t="n">
        <v>95</v>
      </c>
      <c r="H240" s="13" t="n">
        <v>93</v>
      </c>
      <c r="I240" s="14" t="n">
        <f aca="false">(H240-G240)/G240</f>
        <v>-0.0210526315789474</v>
      </c>
      <c r="J240" s="13" t="s">
        <v>20</v>
      </c>
      <c r="K240" s="13" t="s">
        <v>26</v>
      </c>
      <c r="L240" s="15" t="n">
        <v>0.00186302647217288</v>
      </c>
    </row>
    <row r="241" customFormat="false" ht="13" hidden="false" customHeight="false" outlineLevel="0" collapsed="false">
      <c r="A241" s="11" t="n">
        <v>1230</v>
      </c>
      <c r="B241" s="11" t="s">
        <v>102</v>
      </c>
      <c r="C241" s="11" t="s">
        <v>31</v>
      </c>
      <c r="D241" s="11" t="s">
        <v>32</v>
      </c>
      <c r="E241" s="12" t="n">
        <v>1345.12</v>
      </c>
      <c r="F241" s="13" t="n">
        <v>82</v>
      </c>
      <c r="G241" s="13" t="n">
        <v>85</v>
      </c>
      <c r="H241" s="13" t="n">
        <v>85</v>
      </c>
      <c r="I241" s="14" t="n">
        <f aca="false">(H241-G241)/G241</f>
        <v>0</v>
      </c>
      <c r="J241" s="13" t="s">
        <v>20</v>
      </c>
      <c r="K241" s="13" t="s">
        <v>29</v>
      </c>
      <c r="L241" s="15" t="n">
        <v>0.00314517679232024</v>
      </c>
    </row>
    <row r="242" customFormat="false" ht="13" hidden="false" customHeight="false" outlineLevel="0" collapsed="false">
      <c r="A242" s="11" t="n">
        <v>1233</v>
      </c>
      <c r="B242" s="11" t="s">
        <v>62</v>
      </c>
      <c r="C242" s="11" t="s">
        <v>31</v>
      </c>
      <c r="D242" s="11" t="s">
        <v>32</v>
      </c>
      <c r="E242" s="12" t="n">
        <v>1267.35</v>
      </c>
      <c r="F242" s="13" t="n">
        <v>77</v>
      </c>
      <c r="G242" s="13" t="n">
        <v>80</v>
      </c>
      <c r="H242" s="13" t="n">
        <v>84</v>
      </c>
      <c r="I242" s="14" t="n">
        <f aca="false">(H242-G242)/G242</f>
        <v>0.05</v>
      </c>
      <c r="J242" s="13" t="s">
        <v>35</v>
      </c>
      <c r="K242" s="13" t="s">
        <v>20</v>
      </c>
      <c r="L242" s="15" t="n">
        <v>0.00201409718839491</v>
      </c>
    </row>
    <row r="243" customFormat="false" ht="13" hidden="false" customHeight="false" outlineLevel="0" collapsed="false">
      <c r="A243" s="11" t="n">
        <v>1239</v>
      </c>
      <c r="B243" s="11" t="s">
        <v>146</v>
      </c>
      <c r="C243" s="11" t="s">
        <v>18</v>
      </c>
      <c r="D243" s="11" t="s">
        <v>19</v>
      </c>
      <c r="E243" s="12" t="n">
        <v>1241.91</v>
      </c>
      <c r="F243" s="13" t="n">
        <v>76</v>
      </c>
      <c r="G243" s="13" t="n">
        <v>79</v>
      </c>
      <c r="H243" s="13" t="n">
        <v>75</v>
      </c>
      <c r="I243" s="14" t="n">
        <f aca="false">(H243-G243)/G243</f>
        <v>-0.0506329113924051</v>
      </c>
      <c r="J243" s="13" t="s">
        <v>29</v>
      </c>
      <c r="K243" s="13" t="s">
        <v>56</v>
      </c>
      <c r="L243" s="15" t="n">
        <v>0.00321625774518637</v>
      </c>
    </row>
    <row r="244" customFormat="false" ht="13" hidden="false" customHeight="false" outlineLevel="0" collapsed="false">
      <c r="A244" s="11" t="n">
        <v>1244</v>
      </c>
      <c r="B244" s="11" t="s">
        <v>143</v>
      </c>
      <c r="C244" s="11" t="s">
        <v>18</v>
      </c>
      <c r="D244" s="11" t="s">
        <v>19</v>
      </c>
      <c r="E244" s="12" t="n">
        <v>1193.8</v>
      </c>
      <c r="F244" s="13" t="n">
        <v>73</v>
      </c>
      <c r="G244" s="13" t="n">
        <v>76</v>
      </c>
      <c r="H244" s="13" t="n">
        <v>75</v>
      </c>
      <c r="I244" s="14" t="n">
        <f aca="false">(H244-G244)/G244</f>
        <v>-0.0131578947368421</v>
      </c>
      <c r="J244" s="13" t="s">
        <v>20</v>
      </c>
      <c r="K244" s="13" t="s">
        <v>26</v>
      </c>
      <c r="L244" s="15" t="n">
        <v>0.00360324402831587</v>
      </c>
    </row>
    <row r="245" customFormat="false" ht="13" hidden="false" customHeight="false" outlineLevel="0" collapsed="false">
      <c r="A245" s="11" t="n">
        <v>1245</v>
      </c>
      <c r="B245" s="11" t="s">
        <v>147</v>
      </c>
      <c r="C245" s="11" t="s">
        <v>18</v>
      </c>
      <c r="D245" s="11" t="s">
        <v>19</v>
      </c>
      <c r="E245" s="12" t="n">
        <v>1260.19</v>
      </c>
      <c r="F245" s="13" t="n">
        <v>77</v>
      </c>
      <c r="G245" s="13" t="n">
        <v>80</v>
      </c>
      <c r="H245" s="13" t="n">
        <v>80</v>
      </c>
      <c r="I245" s="14" t="n">
        <f aca="false">(H245-G245)/G245</f>
        <v>0</v>
      </c>
      <c r="J245" s="13" t="s">
        <v>20</v>
      </c>
      <c r="K245" s="13" t="s">
        <v>29</v>
      </c>
      <c r="L245" s="15" t="n">
        <v>0.00780209096037745</v>
      </c>
    </row>
    <row r="246" customFormat="false" ht="13" hidden="false" customHeight="false" outlineLevel="0" collapsed="false">
      <c r="A246" s="11" t="n">
        <v>1247</v>
      </c>
      <c r="B246" s="11" t="s">
        <v>148</v>
      </c>
      <c r="C246" s="11" t="s">
        <v>25</v>
      </c>
      <c r="D246" s="11" t="s">
        <v>28</v>
      </c>
      <c r="E246" s="12" t="n">
        <v>1344.07</v>
      </c>
      <c r="F246" s="13" t="n">
        <v>82</v>
      </c>
      <c r="G246" s="13" t="n">
        <v>85</v>
      </c>
      <c r="H246" s="13" t="n">
        <v>85</v>
      </c>
      <c r="I246" s="14" t="n">
        <f aca="false">(H246-G246)/G246</f>
        <v>0</v>
      </c>
      <c r="J246" s="13" t="s">
        <v>20</v>
      </c>
      <c r="K246" s="13" t="s">
        <v>29</v>
      </c>
      <c r="L246" s="15" t="n">
        <v>0.00239150144791343</v>
      </c>
    </row>
    <row r="247" customFormat="false" ht="13" hidden="false" customHeight="false" outlineLevel="0" collapsed="false">
      <c r="A247" s="11" t="n">
        <v>1248</v>
      </c>
      <c r="B247" s="11" t="s">
        <v>149</v>
      </c>
      <c r="C247" s="11" t="s">
        <v>22</v>
      </c>
      <c r="D247" s="11" t="s">
        <v>28</v>
      </c>
      <c r="E247" s="12" t="n">
        <v>1465.49</v>
      </c>
      <c r="F247" s="13" t="n">
        <v>89</v>
      </c>
      <c r="G247" s="13" t="n">
        <v>93</v>
      </c>
      <c r="H247" s="13" t="n">
        <v>94</v>
      </c>
      <c r="I247" s="14" t="n">
        <f aca="false">(H247-G247)/G247</f>
        <v>0.010752688172043</v>
      </c>
      <c r="J247" s="13" t="s">
        <v>20</v>
      </c>
      <c r="K247" s="13" t="s">
        <v>20</v>
      </c>
      <c r="L247" s="15" t="n">
        <v>0.0052092119510614</v>
      </c>
    </row>
    <row r="248" customFormat="false" ht="13" hidden="false" customHeight="false" outlineLevel="0" collapsed="false">
      <c r="A248" s="11" t="n">
        <v>1249</v>
      </c>
      <c r="B248" s="11" t="s">
        <v>148</v>
      </c>
      <c r="C248" s="11" t="s">
        <v>25</v>
      </c>
      <c r="D248" s="11" t="s">
        <v>28</v>
      </c>
      <c r="E248" s="12" t="n">
        <v>1307.93</v>
      </c>
      <c r="F248" s="13" t="n">
        <v>80</v>
      </c>
      <c r="G248" s="13" t="n">
        <v>83</v>
      </c>
      <c r="H248" s="13" t="n">
        <v>83</v>
      </c>
      <c r="I248" s="14" t="n">
        <f aca="false">(H248-G248)/G248</f>
        <v>0</v>
      </c>
      <c r="J248" s="13" t="s">
        <v>20</v>
      </c>
      <c r="K248" s="13" t="s">
        <v>29</v>
      </c>
      <c r="L248" s="15" t="n">
        <v>0.00249371872009349</v>
      </c>
    </row>
    <row r="249" customFormat="false" ht="13" hidden="false" customHeight="false" outlineLevel="0" collapsed="false">
      <c r="A249" s="11" t="n">
        <v>1261</v>
      </c>
      <c r="B249" s="11" t="s">
        <v>150</v>
      </c>
      <c r="C249" s="11" t="s">
        <v>151</v>
      </c>
      <c r="D249" s="11" t="s">
        <v>151</v>
      </c>
      <c r="E249" s="12" t="n">
        <v>1268.64</v>
      </c>
      <c r="F249" s="13" t="n">
        <v>77</v>
      </c>
      <c r="G249" s="13" t="n">
        <v>80</v>
      </c>
      <c r="H249" s="13" t="n">
        <v>81</v>
      </c>
      <c r="I249" s="14" t="n">
        <f aca="false">(H249-G249)/G249</f>
        <v>0.0125</v>
      </c>
      <c r="J249" s="13" t="s">
        <v>20</v>
      </c>
      <c r="K249" s="13" t="s">
        <v>20</v>
      </c>
      <c r="L249" s="15" t="n">
        <v>0.00169534027342307</v>
      </c>
    </row>
    <row r="250" customFormat="false" ht="13" hidden="false" customHeight="false" outlineLevel="0" collapsed="false">
      <c r="A250" s="11" t="n">
        <v>1262</v>
      </c>
      <c r="B250" s="11" t="s">
        <v>150</v>
      </c>
      <c r="C250" s="11" t="s">
        <v>151</v>
      </c>
      <c r="D250" s="11" t="s">
        <v>151</v>
      </c>
      <c r="E250" s="12" t="n">
        <v>1183.37</v>
      </c>
      <c r="F250" s="13" t="n">
        <v>72</v>
      </c>
      <c r="G250" s="13" t="n">
        <v>75</v>
      </c>
      <c r="H250" s="13" t="n">
        <v>75</v>
      </c>
      <c r="I250" s="14" t="n">
        <f aca="false">(H250-G250)/G250</f>
        <v>0</v>
      </c>
      <c r="J250" s="13" t="s">
        <v>20</v>
      </c>
      <c r="K250" s="13" t="s">
        <v>29</v>
      </c>
      <c r="L250" s="15" t="n">
        <v>0.00479338129910229</v>
      </c>
    </row>
    <row r="251" customFormat="false" ht="13" hidden="false" customHeight="false" outlineLevel="0" collapsed="false">
      <c r="A251" s="11" t="n">
        <v>1264</v>
      </c>
      <c r="B251" s="11" t="s">
        <v>152</v>
      </c>
      <c r="C251" s="11" t="s">
        <v>31</v>
      </c>
      <c r="D251" s="11" t="s">
        <v>32</v>
      </c>
      <c r="E251" s="12" t="n">
        <v>1268.34</v>
      </c>
      <c r="F251" s="13" t="n">
        <v>77</v>
      </c>
      <c r="G251" s="13" t="n">
        <v>80</v>
      </c>
      <c r="H251" s="13" t="n">
        <v>81</v>
      </c>
      <c r="I251" s="14" t="n">
        <f aca="false">(H251-G251)/G251</f>
        <v>0.0125</v>
      </c>
      <c r="J251" s="13" t="s">
        <v>20</v>
      </c>
      <c r="K251" s="13" t="s">
        <v>20</v>
      </c>
      <c r="L251" s="15" t="n">
        <v>0.00100626043063479</v>
      </c>
    </row>
    <row r="252" customFormat="false" ht="13" hidden="false" customHeight="false" outlineLevel="0" collapsed="false">
      <c r="A252" s="11" t="n">
        <v>1280</v>
      </c>
      <c r="B252" s="11" t="s">
        <v>153</v>
      </c>
      <c r="C252" s="11" t="s">
        <v>38</v>
      </c>
      <c r="D252" s="11" t="s">
        <v>39</v>
      </c>
      <c r="E252" s="12" t="n">
        <v>1097.72</v>
      </c>
      <c r="F252" s="13" t="n">
        <v>67</v>
      </c>
      <c r="G252" s="13" t="n">
        <v>70</v>
      </c>
      <c r="H252" s="13" t="n">
        <v>70</v>
      </c>
      <c r="I252" s="14" t="n">
        <f aca="false">(H252-G252)/G252</f>
        <v>0</v>
      </c>
      <c r="J252" s="13" t="s">
        <v>20</v>
      </c>
      <c r="K252" s="13" t="s">
        <v>29</v>
      </c>
      <c r="L252" s="15" t="n">
        <v>0.00374636344376067</v>
      </c>
    </row>
    <row r="253" customFormat="false" ht="13" hidden="false" customHeight="false" outlineLevel="0" collapsed="false">
      <c r="A253" s="11" t="n">
        <v>1285</v>
      </c>
      <c r="B253" s="11" t="s">
        <v>97</v>
      </c>
      <c r="C253" s="11" t="s">
        <v>31</v>
      </c>
      <c r="D253" s="11" t="s">
        <v>32</v>
      </c>
      <c r="E253" s="12" t="n">
        <v>1510.53</v>
      </c>
      <c r="F253" s="13" t="n">
        <v>92</v>
      </c>
      <c r="G253" s="13" t="n">
        <v>96</v>
      </c>
      <c r="H253" s="13" t="n">
        <v>96</v>
      </c>
      <c r="I253" s="14" t="n">
        <f aca="false">(H253-G253)/G253</f>
        <v>0</v>
      </c>
      <c r="J253" s="13" t="s">
        <v>20</v>
      </c>
      <c r="K253" s="13" t="s">
        <v>29</v>
      </c>
      <c r="L253" s="15" t="n">
        <v>0.000813630947016548</v>
      </c>
    </row>
    <row r="254" customFormat="false" ht="13" hidden="false" customHeight="false" outlineLevel="0" collapsed="false">
      <c r="A254" s="11" t="n">
        <v>1286</v>
      </c>
      <c r="B254" s="11" t="s">
        <v>93</v>
      </c>
      <c r="C254" s="11" t="s">
        <v>31</v>
      </c>
      <c r="D254" s="11" t="s">
        <v>32</v>
      </c>
      <c r="E254" s="12" t="n">
        <v>1155.9</v>
      </c>
      <c r="F254" s="13" t="n">
        <v>71</v>
      </c>
      <c r="G254" s="13" t="n">
        <v>74</v>
      </c>
      <c r="H254" s="13" t="n">
        <v>72</v>
      </c>
      <c r="I254" s="14" t="n">
        <f aca="false">(H254-G254)/G254</f>
        <v>-0.027027027027027</v>
      </c>
      <c r="J254" s="13" t="s">
        <v>20</v>
      </c>
      <c r="K254" s="13" t="s">
        <v>26</v>
      </c>
      <c r="L254" s="15" t="n">
        <v>0.00114504113355813</v>
      </c>
    </row>
    <row r="255" customFormat="false" ht="13" hidden="false" customHeight="false" outlineLevel="0" collapsed="false">
      <c r="A255" s="11" t="n">
        <v>1289</v>
      </c>
      <c r="B255" s="11" t="s">
        <v>150</v>
      </c>
      <c r="C255" s="11" t="s">
        <v>151</v>
      </c>
      <c r="D255" s="11" t="s">
        <v>151</v>
      </c>
      <c r="E255" s="12" t="n">
        <v>1045.45</v>
      </c>
      <c r="F255" s="13" t="n">
        <v>64</v>
      </c>
      <c r="G255" s="13" t="n">
        <v>67</v>
      </c>
      <c r="H255" s="13" t="n">
        <v>65</v>
      </c>
      <c r="I255" s="14" t="n">
        <f aca="false">(H255-G255)/G255</f>
        <v>-0.0298507462686567</v>
      </c>
      <c r="J255" s="13" t="s">
        <v>20</v>
      </c>
      <c r="K255" s="13" t="s">
        <v>26</v>
      </c>
      <c r="L255" s="15" t="n">
        <v>0.00214769154808781</v>
      </c>
    </row>
    <row r="256" customFormat="false" ht="13" hidden="false" customHeight="false" outlineLevel="0" collapsed="false">
      <c r="A256" s="11" t="n">
        <v>1297</v>
      </c>
      <c r="B256" s="11" t="s">
        <v>97</v>
      </c>
      <c r="C256" s="11" t="s">
        <v>31</v>
      </c>
      <c r="D256" s="11" t="s">
        <v>32</v>
      </c>
      <c r="E256" s="12" t="n">
        <v>1350.56</v>
      </c>
      <c r="F256" s="13" t="n">
        <v>82</v>
      </c>
      <c r="G256" s="13" t="n">
        <v>85</v>
      </c>
      <c r="H256" s="13" t="n">
        <v>84</v>
      </c>
      <c r="I256" s="14" t="n">
        <f aca="false">(H256-G256)/G256</f>
        <v>-0.0117647058823529</v>
      </c>
      <c r="J256" s="13" t="s">
        <v>20</v>
      </c>
      <c r="K256" s="13" t="s">
        <v>26</v>
      </c>
      <c r="L256" s="15" t="n">
        <v>0.000805004467774847</v>
      </c>
    </row>
    <row r="257" customFormat="false" ht="13" hidden="false" customHeight="false" outlineLevel="0" collapsed="false">
      <c r="A257" s="11" t="n">
        <v>1306</v>
      </c>
      <c r="B257" s="11" t="s">
        <v>154</v>
      </c>
      <c r="C257" s="11" t="s">
        <v>18</v>
      </c>
      <c r="D257" s="11" t="s">
        <v>19</v>
      </c>
      <c r="E257" s="12" t="n">
        <v>1286.21</v>
      </c>
      <c r="F257" s="13" t="n">
        <v>78</v>
      </c>
      <c r="G257" s="13" t="n">
        <v>81</v>
      </c>
      <c r="H257" s="13" t="n">
        <v>82</v>
      </c>
      <c r="I257" s="14" t="n">
        <f aca="false">(H257-G257)/G257</f>
        <v>0.0123456790123457</v>
      </c>
      <c r="J257" s="13" t="s">
        <v>20</v>
      </c>
      <c r="K257" s="13" t="s">
        <v>20</v>
      </c>
      <c r="L257" s="15" t="n">
        <v>0.00345460973567835</v>
      </c>
    </row>
    <row r="258" customFormat="false" ht="13" hidden="false" customHeight="false" outlineLevel="0" collapsed="false">
      <c r="A258" s="11" t="n">
        <v>1307</v>
      </c>
      <c r="B258" s="11" t="s">
        <v>154</v>
      </c>
      <c r="C258" s="11" t="s">
        <v>18</v>
      </c>
      <c r="D258" s="11" t="s">
        <v>19</v>
      </c>
      <c r="E258" s="12" t="n">
        <v>1312.75</v>
      </c>
      <c r="F258" s="13" t="n">
        <v>80</v>
      </c>
      <c r="G258" s="13" t="n">
        <v>83</v>
      </c>
      <c r="H258" s="13" t="n">
        <v>83</v>
      </c>
      <c r="I258" s="14" t="n">
        <f aca="false">(H258-G258)/G258</f>
        <v>0</v>
      </c>
      <c r="J258" s="13" t="s">
        <v>20</v>
      </c>
      <c r="K258" s="13" t="s">
        <v>29</v>
      </c>
      <c r="L258" s="15" t="n">
        <v>0.00147633258820563</v>
      </c>
    </row>
    <row r="259" customFormat="false" ht="13" hidden="false" customHeight="false" outlineLevel="0" collapsed="false">
      <c r="A259" s="11" t="n">
        <v>1310</v>
      </c>
      <c r="B259" s="11" t="s">
        <v>47</v>
      </c>
      <c r="C259" s="11" t="s">
        <v>25</v>
      </c>
      <c r="D259" s="11" t="s">
        <v>23</v>
      </c>
      <c r="E259" s="12" t="n">
        <v>1161.12</v>
      </c>
      <c r="F259" s="13" t="n">
        <v>71</v>
      </c>
      <c r="G259" s="13" t="n">
        <v>74</v>
      </c>
      <c r="H259" s="13" t="n">
        <v>74</v>
      </c>
      <c r="I259" s="14" t="n">
        <f aca="false">(H259-G259)/G259</f>
        <v>0</v>
      </c>
      <c r="J259" s="13" t="s">
        <v>20</v>
      </c>
      <c r="K259" s="13" t="s">
        <v>29</v>
      </c>
      <c r="L259" s="15" t="n">
        <v>0.0025036873411532</v>
      </c>
    </row>
    <row r="260" customFormat="false" ht="13" hidden="false" customHeight="false" outlineLevel="0" collapsed="false">
      <c r="A260" s="11" t="n">
        <v>1311</v>
      </c>
      <c r="B260" s="11" t="s">
        <v>47</v>
      </c>
      <c r="C260" s="11" t="s">
        <v>25</v>
      </c>
      <c r="D260" s="11" t="s">
        <v>23</v>
      </c>
      <c r="E260" s="12" t="n">
        <v>1253.84</v>
      </c>
      <c r="F260" s="13" t="n">
        <v>77</v>
      </c>
      <c r="G260" s="13" t="n">
        <v>80</v>
      </c>
      <c r="H260" s="13" t="n">
        <v>78</v>
      </c>
      <c r="I260" s="14" t="n">
        <f aca="false">(H260-G260)/G260</f>
        <v>-0.025</v>
      </c>
      <c r="J260" s="13" t="s">
        <v>20</v>
      </c>
      <c r="K260" s="13" t="s">
        <v>26</v>
      </c>
      <c r="L260" s="15"/>
    </row>
    <row r="261" customFormat="false" ht="13" hidden="false" customHeight="false" outlineLevel="0" collapsed="false">
      <c r="A261" s="11" t="n">
        <v>1312</v>
      </c>
      <c r="B261" s="11" t="s">
        <v>47</v>
      </c>
      <c r="C261" s="11" t="s">
        <v>25</v>
      </c>
      <c r="D261" s="11" t="s">
        <v>23</v>
      </c>
      <c r="E261" s="12" t="n">
        <v>1151.6</v>
      </c>
      <c r="F261" s="13" t="n">
        <v>70</v>
      </c>
      <c r="G261" s="13" t="n">
        <v>73</v>
      </c>
      <c r="H261" s="13" t="n">
        <v>73</v>
      </c>
      <c r="I261" s="14" t="n">
        <f aca="false">(H261-G261)/G261</f>
        <v>0</v>
      </c>
      <c r="J261" s="13" t="s">
        <v>20</v>
      </c>
      <c r="K261" s="13" t="s">
        <v>29</v>
      </c>
      <c r="L261" s="15" t="n">
        <v>0.00568502032035589</v>
      </c>
    </row>
    <row r="262" customFormat="false" ht="13" hidden="false" customHeight="false" outlineLevel="0" collapsed="false">
      <c r="A262" s="11" t="n">
        <v>1313</v>
      </c>
      <c r="B262" s="11" t="s">
        <v>155</v>
      </c>
      <c r="C262" s="11" t="s">
        <v>31</v>
      </c>
      <c r="D262" s="11" t="s">
        <v>32</v>
      </c>
      <c r="E262" s="12" t="n">
        <v>1292.33</v>
      </c>
      <c r="F262" s="13" t="n">
        <v>79</v>
      </c>
      <c r="G262" s="13" t="n">
        <v>82</v>
      </c>
      <c r="H262" s="13" t="n">
        <v>81</v>
      </c>
      <c r="I262" s="14" t="n">
        <f aca="false">(H262-G262)/G262</f>
        <v>-0.0121951219512195</v>
      </c>
      <c r="J262" s="13" t="s">
        <v>20</v>
      </c>
      <c r="K262" s="13" t="s">
        <v>26</v>
      </c>
      <c r="L262" s="15"/>
    </row>
    <row r="263" customFormat="false" ht="13" hidden="false" customHeight="false" outlineLevel="0" collapsed="false">
      <c r="A263" s="11" t="n">
        <v>1314</v>
      </c>
      <c r="B263" s="11" t="s">
        <v>156</v>
      </c>
      <c r="C263" s="11" t="s">
        <v>31</v>
      </c>
      <c r="D263" s="11" t="s">
        <v>32</v>
      </c>
      <c r="E263" s="12" t="n">
        <v>1388.53</v>
      </c>
      <c r="F263" s="13" t="n">
        <v>85</v>
      </c>
      <c r="G263" s="13" t="n">
        <v>88</v>
      </c>
      <c r="H263" s="13" t="n">
        <v>86</v>
      </c>
      <c r="I263" s="14" t="n">
        <f aca="false">(H263-G263)/G263</f>
        <v>-0.0227272727272727</v>
      </c>
      <c r="J263" s="13" t="s">
        <v>20</v>
      </c>
      <c r="K263" s="13" t="s">
        <v>26</v>
      </c>
      <c r="L263" s="15" t="n">
        <v>0.00451071200482595</v>
      </c>
    </row>
    <row r="264" customFormat="false" ht="13" hidden="false" customHeight="false" outlineLevel="0" collapsed="false">
      <c r="A264" s="11" t="n">
        <v>1320</v>
      </c>
      <c r="B264" s="11" t="s">
        <v>157</v>
      </c>
      <c r="C264" s="11" t="s">
        <v>18</v>
      </c>
      <c r="D264" s="11" t="s">
        <v>19</v>
      </c>
      <c r="E264" s="12" t="n">
        <v>1130.18</v>
      </c>
      <c r="F264" s="13" t="n">
        <v>69</v>
      </c>
      <c r="G264" s="13" t="n">
        <v>72</v>
      </c>
      <c r="H264" s="13" t="n">
        <v>73</v>
      </c>
      <c r="I264" s="14" t="n">
        <f aca="false">(H264-G264)/G264</f>
        <v>0.0138888888888889</v>
      </c>
      <c r="J264" s="13" t="s">
        <v>20</v>
      </c>
      <c r="K264" s="13" t="s">
        <v>20</v>
      </c>
      <c r="L264" s="15"/>
    </row>
    <row r="265" customFormat="false" ht="13" hidden="false" customHeight="false" outlineLevel="0" collapsed="false">
      <c r="A265" s="11" t="n">
        <v>1323</v>
      </c>
      <c r="B265" s="11" t="s">
        <v>131</v>
      </c>
      <c r="C265" s="11" t="s">
        <v>31</v>
      </c>
      <c r="D265" s="11" t="s">
        <v>32</v>
      </c>
      <c r="E265" s="12" t="n">
        <v>1132.64</v>
      </c>
      <c r="F265" s="13" t="n">
        <v>69</v>
      </c>
      <c r="G265" s="13" t="n">
        <v>72</v>
      </c>
      <c r="H265" s="13" t="n">
        <v>72</v>
      </c>
      <c r="I265" s="14" t="n">
        <f aca="false">(H265-G265)/G265</f>
        <v>0</v>
      </c>
      <c r="J265" s="13" t="s">
        <v>20</v>
      </c>
      <c r="K265" s="13" t="s">
        <v>29</v>
      </c>
      <c r="L265" s="15"/>
    </row>
    <row r="266" customFormat="false" ht="13" hidden="false" customHeight="false" outlineLevel="0" collapsed="false">
      <c r="A266" s="11" t="n">
        <v>1326</v>
      </c>
      <c r="B266" s="11" t="s">
        <v>81</v>
      </c>
      <c r="C266" s="11" t="s">
        <v>38</v>
      </c>
      <c r="D266" s="11" t="s">
        <v>39</v>
      </c>
      <c r="E266" s="12" t="n">
        <v>1303.46</v>
      </c>
      <c r="F266" s="13" t="n">
        <v>80</v>
      </c>
      <c r="G266" s="13" t="n">
        <v>83</v>
      </c>
      <c r="H266" s="13" t="n">
        <v>75</v>
      </c>
      <c r="I266" s="14" t="n">
        <f aca="false">(H266-G266)/G266</f>
        <v>-0.0963855421686747</v>
      </c>
      <c r="J266" s="13" t="s">
        <v>29</v>
      </c>
      <c r="K266" s="13" t="s">
        <v>56</v>
      </c>
      <c r="L266" s="15" t="n">
        <v>0.00514958828678996</v>
      </c>
    </row>
    <row r="267" customFormat="false" ht="13" hidden="false" customHeight="false" outlineLevel="0" collapsed="false">
      <c r="A267" s="11" t="n">
        <v>1327</v>
      </c>
      <c r="B267" s="11" t="s">
        <v>151</v>
      </c>
      <c r="C267" s="11" t="s">
        <v>151</v>
      </c>
      <c r="D267" s="11" t="s">
        <v>151</v>
      </c>
      <c r="E267" s="12" t="n">
        <v>1308.12</v>
      </c>
      <c r="F267" s="13" t="n">
        <v>80</v>
      </c>
      <c r="G267" s="13" t="n">
        <v>83</v>
      </c>
      <c r="H267" s="13" t="n">
        <v>81</v>
      </c>
      <c r="I267" s="14" t="n">
        <f aca="false">(H267-G267)/G267</f>
        <v>-0.0240963855421687</v>
      </c>
      <c r="J267" s="13" t="s">
        <v>20</v>
      </c>
      <c r="K267" s="13" t="s">
        <v>26</v>
      </c>
      <c r="L267" s="15" t="n">
        <v>0.00433627525518988</v>
      </c>
    </row>
    <row r="268" customFormat="false" ht="13" hidden="false" customHeight="false" outlineLevel="0" collapsed="false">
      <c r="A268" s="11" t="n">
        <v>1330</v>
      </c>
      <c r="B268" s="11" t="s">
        <v>47</v>
      </c>
      <c r="C268" s="11" t="s">
        <v>25</v>
      </c>
      <c r="D268" s="11" t="s">
        <v>23</v>
      </c>
      <c r="E268" s="12" t="n">
        <v>1436.83</v>
      </c>
      <c r="F268" s="13" t="n">
        <v>88</v>
      </c>
      <c r="G268" s="13" t="n">
        <v>92</v>
      </c>
      <c r="H268" s="13" t="n">
        <v>91</v>
      </c>
      <c r="I268" s="14" t="n">
        <f aca="false">(H268-G268)/G268</f>
        <v>-0.0108695652173913</v>
      </c>
      <c r="J268" s="13" t="s">
        <v>20</v>
      </c>
      <c r="K268" s="13" t="s">
        <v>26</v>
      </c>
      <c r="L268" s="15" t="n">
        <v>0.00428339916345403</v>
      </c>
    </row>
    <row r="269" customFormat="false" ht="13" hidden="false" customHeight="false" outlineLevel="0" collapsed="false">
      <c r="A269" s="11" t="n">
        <v>1331</v>
      </c>
      <c r="B269" s="11" t="s">
        <v>47</v>
      </c>
      <c r="C269" s="11" t="s">
        <v>25</v>
      </c>
      <c r="D269" s="11" t="s">
        <v>23</v>
      </c>
      <c r="E269" s="12" t="n">
        <v>1382.19</v>
      </c>
      <c r="F269" s="13" t="n">
        <v>84</v>
      </c>
      <c r="G269" s="13" t="n">
        <v>87</v>
      </c>
      <c r="H269" s="13" t="n">
        <v>87</v>
      </c>
      <c r="I269" s="14" t="n">
        <f aca="false">(H269-G269)/G269</f>
        <v>0</v>
      </c>
      <c r="J269" s="13" t="s">
        <v>20</v>
      </c>
      <c r="K269" s="13" t="s">
        <v>29</v>
      </c>
      <c r="L269" s="15" t="n">
        <v>0.00355670829383333</v>
      </c>
    </row>
    <row r="270" customFormat="false" ht="13" hidden="false" customHeight="false" outlineLevel="0" collapsed="false">
      <c r="A270" s="11" t="n">
        <v>1332</v>
      </c>
      <c r="B270" s="11" t="s">
        <v>47</v>
      </c>
      <c r="C270" s="11" t="s">
        <v>25</v>
      </c>
      <c r="D270" s="11" t="s">
        <v>23</v>
      </c>
      <c r="E270" s="12" t="n">
        <v>1380.18</v>
      </c>
      <c r="F270" s="13" t="n">
        <v>84</v>
      </c>
      <c r="G270" s="13" t="n">
        <v>87</v>
      </c>
      <c r="H270" s="13" t="n">
        <v>86</v>
      </c>
      <c r="I270" s="14" t="n">
        <f aca="false">(H270-G270)/G270</f>
        <v>-0.0114942528735632</v>
      </c>
      <c r="J270" s="13" t="s">
        <v>20</v>
      </c>
      <c r="K270" s="13" t="s">
        <v>26</v>
      </c>
      <c r="L270" s="15" t="n">
        <v>0.00482909457559111</v>
      </c>
    </row>
    <row r="271" customFormat="false" ht="13" hidden="false" customHeight="false" outlineLevel="0" collapsed="false">
      <c r="A271" s="11" t="n">
        <v>1334</v>
      </c>
      <c r="B271" s="11" t="s">
        <v>158</v>
      </c>
      <c r="C271" s="11" t="s">
        <v>25</v>
      </c>
      <c r="D271" s="11" t="s">
        <v>23</v>
      </c>
      <c r="E271" s="12" t="n">
        <v>1366.39</v>
      </c>
      <c r="F271" s="13" t="n">
        <v>83</v>
      </c>
      <c r="G271" s="13" t="n">
        <v>86</v>
      </c>
      <c r="H271" s="13" t="n">
        <v>86</v>
      </c>
      <c r="I271" s="14" t="n">
        <f aca="false">(H271-G271)/G271</f>
        <v>0</v>
      </c>
      <c r="J271" s="13" t="s">
        <v>20</v>
      </c>
      <c r="K271" s="13" t="s">
        <v>29</v>
      </c>
      <c r="L271" s="15"/>
    </row>
    <row r="272" customFormat="false" ht="13" hidden="false" customHeight="false" outlineLevel="0" collapsed="false">
      <c r="A272" s="11" t="n">
        <v>1335</v>
      </c>
      <c r="B272" s="11" t="s">
        <v>47</v>
      </c>
      <c r="C272" s="11" t="s">
        <v>25</v>
      </c>
      <c r="D272" s="11" t="s">
        <v>23</v>
      </c>
      <c r="E272" s="12" t="n">
        <v>1297.27</v>
      </c>
      <c r="F272" s="13" t="n">
        <v>79</v>
      </c>
      <c r="G272" s="13" t="n">
        <v>82</v>
      </c>
      <c r="H272" s="13" t="n">
        <v>81</v>
      </c>
      <c r="I272" s="14" t="n">
        <f aca="false">(H272-G272)/G272</f>
        <v>-0.0121951219512195</v>
      </c>
      <c r="J272" s="13" t="s">
        <v>20</v>
      </c>
      <c r="K272" s="13" t="s">
        <v>26</v>
      </c>
      <c r="L272" s="15"/>
    </row>
    <row r="273" customFormat="false" ht="13" hidden="false" customHeight="false" outlineLevel="0" collapsed="false">
      <c r="A273" s="11" t="n">
        <v>1336</v>
      </c>
      <c r="B273" s="11" t="s">
        <v>21</v>
      </c>
      <c r="C273" s="11" t="s">
        <v>22</v>
      </c>
      <c r="D273" s="11" t="s">
        <v>23</v>
      </c>
      <c r="E273" s="12" t="n">
        <v>1541.73</v>
      </c>
      <c r="F273" s="13" t="n">
        <v>94</v>
      </c>
      <c r="G273" s="13" t="n">
        <v>98</v>
      </c>
      <c r="H273" s="13" t="n">
        <v>98</v>
      </c>
      <c r="I273" s="14" t="n">
        <f aca="false">(H273-G273)/G273</f>
        <v>0</v>
      </c>
      <c r="J273" s="13" t="s">
        <v>20</v>
      </c>
      <c r="K273" s="13" t="s">
        <v>29</v>
      </c>
      <c r="L273" s="15" t="n">
        <v>0.00347379035905134</v>
      </c>
    </row>
    <row r="274" customFormat="false" ht="13" hidden="false" customHeight="false" outlineLevel="0" collapsed="false">
      <c r="A274" s="11" t="n">
        <v>1337</v>
      </c>
      <c r="B274" s="11" t="s">
        <v>159</v>
      </c>
      <c r="C274" s="11" t="s">
        <v>45</v>
      </c>
      <c r="D274" s="11" t="s">
        <v>19</v>
      </c>
      <c r="E274" s="12" t="n">
        <v>1498.42</v>
      </c>
      <c r="F274" s="13" t="n">
        <v>91</v>
      </c>
      <c r="G274" s="13" t="n">
        <v>95</v>
      </c>
      <c r="H274" s="13" t="n">
        <v>96</v>
      </c>
      <c r="I274" s="14" t="n">
        <f aca="false">(H274-G274)/G274</f>
        <v>0.0105263157894737</v>
      </c>
      <c r="J274" s="13" t="s">
        <v>20</v>
      </c>
      <c r="K274" s="13" t="s">
        <v>20</v>
      </c>
      <c r="L274" s="15"/>
    </row>
    <row r="275" customFormat="false" ht="13" hidden="false" customHeight="false" outlineLevel="0" collapsed="false">
      <c r="A275" s="11" t="n">
        <v>1338</v>
      </c>
      <c r="B275" s="11" t="s">
        <v>71</v>
      </c>
      <c r="C275" s="11" t="s">
        <v>45</v>
      </c>
      <c r="D275" s="11" t="s">
        <v>23</v>
      </c>
      <c r="E275" s="12" t="n">
        <v>1167.74</v>
      </c>
      <c r="F275" s="13" t="n">
        <v>71</v>
      </c>
      <c r="G275" s="13" t="n">
        <v>74</v>
      </c>
      <c r="H275" s="13" t="n">
        <v>73</v>
      </c>
      <c r="I275" s="14" t="n">
        <f aca="false">(H275-G275)/G275</f>
        <v>-0.0135135135135135</v>
      </c>
      <c r="J275" s="13" t="s">
        <v>20</v>
      </c>
      <c r="K275" s="13" t="s">
        <v>26</v>
      </c>
      <c r="L275" s="15" t="n">
        <v>0.0029954942099929</v>
      </c>
    </row>
    <row r="276" customFormat="false" ht="13" hidden="false" customHeight="false" outlineLevel="0" collapsed="false">
      <c r="A276" s="11" t="n">
        <v>1339</v>
      </c>
      <c r="B276" s="11" t="s">
        <v>67</v>
      </c>
      <c r="C276" s="11" t="s">
        <v>45</v>
      </c>
      <c r="D276" s="11" t="s">
        <v>23</v>
      </c>
      <c r="E276" s="12" t="n">
        <v>1517.19</v>
      </c>
      <c r="F276" s="13" t="n">
        <v>93</v>
      </c>
      <c r="G276" s="13" t="n">
        <v>97</v>
      </c>
      <c r="H276" s="13" t="n">
        <v>96</v>
      </c>
      <c r="I276" s="14" t="n">
        <f aca="false">(H276-G276)/G276</f>
        <v>-0.0103092783505155</v>
      </c>
      <c r="J276" s="13" t="s">
        <v>20</v>
      </c>
      <c r="K276" s="13" t="s">
        <v>26</v>
      </c>
      <c r="L276" s="15" t="n">
        <v>0.00224323384591225</v>
      </c>
    </row>
    <row r="277" customFormat="false" ht="13" hidden="false" customHeight="false" outlineLevel="0" collapsed="false">
      <c r="A277" s="11" t="n">
        <v>1340</v>
      </c>
      <c r="B277" s="11" t="s">
        <v>70</v>
      </c>
      <c r="C277" s="11" t="s">
        <v>45</v>
      </c>
      <c r="D277" s="11" t="s">
        <v>23</v>
      </c>
      <c r="E277" s="12" t="n">
        <v>1238.74</v>
      </c>
      <c r="F277" s="13" t="n">
        <v>76</v>
      </c>
      <c r="G277" s="13" t="n">
        <v>79</v>
      </c>
      <c r="H277" s="13" t="n">
        <v>77</v>
      </c>
      <c r="I277" s="14" t="n">
        <f aca="false">(H277-G277)/G277</f>
        <v>-0.0253164556962025</v>
      </c>
      <c r="J277" s="13" t="s">
        <v>20</v>
      </c>
      <c r="K277" s="13" t="s">
        <v>26</v>
      </c>
      <c r="L277" s="15" t="n">
        <v>0.00465546328155984</v>
      </c>
    </row>
    <row r="278" customFormat="false" ht="13" hidden="false" customHeight="false" outlineLevel="0" collapsed="false">
      <c r="A278" s="11" t="n">
        <v>1341</v>
      </c>
      <c r="B278" s="11" t="s">
        <v>86</v>
      </c>
      <c r="C278" s="11" t="s">
        <v>45</v>
      </c>
      <c r="D278" s="11" t="s">
        <v>23</v>
      </c>
      <c r="E278" s="12" t="n">
        <v>1344.25</v>
      </c>
      <c r="F278" s="13" t="n">
        <v>82</v>
      </c>
      <c r="G278" s="13" t="n">
        <v>85</v>
      </c>
      <c r="H278" s="13" t="n">
        <v>83</v>
      </c>
      <c r="I278" s="14" t="n">
        <f aca="false">(H278-G278)/G278</f>
        <v>-0.0235294117647059</v>
      </c>
      <c r="J278" s="13" t="s">
        <v>20</v>
      </c>
      <c r="K278" s="13" t="s">
        <v>26</v>
      </c>
      <c r="L278" s="15"/>
    </row>
    <row r="279" customFormat="false" ht="13" hidden="false" customHeight="false" outlineLevel="0" collapsed="false">
      <c r="A279" s="11" t="n">
        <v>1342</v>
      </c>
      <c r="B279" s="11" t="s">
        <v>160</v>
      </c>
      <c r="C279" s="11" t="s">
        <v>45</v>
      </c>
      <c r="D279" s="11" t="s">
        <v>23</v>
      </c>
      <c r="E279" s="12" t="n">
        <v>1337.4</v>
      </c>
      <c r="F279" s="13" t="n">
        <v>82</v>
      </c>
      <c r="G279" s="13" t="n">
        <v>85</v>
      </c>
      <c r="H279" s="13" t="n">
        <v>84</v>
      </c>
      <c r="I279" s="14" t="n">
        <f aca="false">(H279-G279)/G279</f>
        <v>-0.0117647058823529</v>
      </c>
      <c r="J279" s="13" t="s">
        <v>20</v>
      </c>
      <c r="K279" s="13" t="s">
        <v>26</v>
      </c>
      <c r="L279" s="15" t="n">
        <v>0.0024034196420177</v>
      </c>
    </row>
    <row r="280" customFormat="false" ht="13" hidden="false" customHeight="false" outlineLevel="0" collapsed="false">
      <c r="A280" s="11" t="n">
        <v>1343</v>
      </c>
      <c r="B280" s="11" t="s">
        <v>161</v>
      </c>
      <c r="C280" s="11" t="s">
        <v>151</v>
      </c>
      <c r="D280" s="11" t="s">
        <v>151</v>
      </c>
      <c r="E280" s="12" t="n">
        <v>1190.51</v>
      </c>
      <c r="F280" s="13" t="n">
        <v>73</v>
      </c>
      <c r="G280" s="13" t="n">
        <v>76</v>
      </c>
      <c r="H280" s="13" t="n">
        <v>76</v>
      </c>
      <c r="I280" s="14" t="n">
        <f aca="false">(H280-G280)/G280</f>
        <v>0</v>
      </c>
      <c r="J280" s="13" t="s">
        <v>20</v>
      </c>
      <c r="K280" s="13" t="s">
        <v>29</v>
      </c>
      <c r="L280" s="15" t="n">
        <v>0.00238232127031721</v>
      </c>
    </row>
    <row r="281" customFormat="false" ht="13" hidden="false" customHeight="false" outlineLevel="0" collapsed="false">
      <c r="A281" s="11" t="n">
        <v>1344</v>
      </c>
      <c r="B281" s="11" t="s">
        <v>24</v>
      </c>
      <c r="C281" s="11" t="s">
        <v>25</v>
      </c>
      <c r="D281" s="11" t="s">
        <v>23</v>
      </c>
      <c r="E281" s="12" t="n">
        <v>1195.32</v>
      </c>
      <c r="F281" s="13" t="n">
        <v>73</v>
      </c>
      <c r="G281" s="13" t="n">
        <v>76</v>
      </c>
      <c r="H281" s="13" t="n">
        <v>75</v>
      </c>
      <c r="I281" s="14" t="n">
        <f aca="false">(H281-G281)/G281</f>
        <v>-0.0131578947368421</v>
      </c>
      <c r="J281" s="13" t="s">
        <v>20</v>
      </c>
      <c r="K281" s="13" t="s">
        <v>26</v>
      </c>
      <c r="L281" s="15" t="n">
        <v>0.0026297817043912</v>
      </c>
    </row>
    <row r="282" customFormat="false" ht="13" hidden="false" customHeight="false" outlineLevel="0" collapsed="false">
      <c r="A282" s="11" t="n">
        <v>1406</v>
      </c>
      <c r="B282" s="11" t="s">
        <v>81</v>
      </c>
      <c r="C282" s="11" t="s">
        <v>38</v>
      </c>
      <c r="D282" s="11" t="s">
        <v>39</v>
      </c>
      <c r="E282" s="12" t="n">
        <v>1192.17</v>
      </c>
      <c r="F282" s="13" t="n">
        <v>73</v>
      </c>
      <c r="G282" s="13" t="n">
        <v>76</v>
      </c>
      <c r="H282" s="13" t="n">
        <v>72</v>
      </c>
      <c r="I282" s="14" t="n">
        <f aca="false">(H282-G282)/G282</f>
        <v>-0.0526315789473684</v>
      </c>
      <c r="J282" s="13" t="s">
        <v>29</v>
      </c>
      <c r="K282" s="13" t="s">
        <v>56</v>
      </c>
      <c r="L282" s="15" t="n">
        <v>0.00436152783527061</v>
      </c>
    </row>
    <row r="283" customFormat="false" ht="13" hidden="false" customHeight="false" outlineLevel="0" collapsed="false">
      <c r="A283" s="11" t="n">
        <v>1408</v>
      </c>
      <c r="B283" s="11" t="s">
        <v>81</v>
      </c>
      <c r="C283" s="11" t="s">
        <v>38</v>
      </c>
      <c r="D283" s="11" t="s">
        <v>39</v>
      </c>
      <c r="E283" s="12" t="n">
        <v>1299.75</v>
      </c>
      <c r="F283" s="13" t="n">
        <v>79</v>
      </c>
      <c r="G283" s="13" t="n">
        <v>82</v>
      </c>
      <c r="H283" s="13" t="n">
        <v>81</v>
      </c>
      <c r="I283" s="14" t="n">
        <f aca="false">(H283-G283)/G283</f>
        <v>-0.0121951219512195</v>
      </c>
      <c r="J283" s="13" t="s">
        <v>20</v>
      </c>
      <c r="K283" s="13" t="s">
        <v>26</v>
      </c>
      <c r="L283" s="15" t="n">
        <v>0.00530976283544241</v>
      </c>
    </row>
    <row r="284" customFormat="false" ht="13" hidden="false" customHeight="false" outlineLevel="0" collapsed="false">
      <c r="A284" s="11" t="n">
        <v>1410</v>
      </c>
      <c r="B284" s="11" t="s">
        <v>81</v>
      </c>
      <c r="C284" s="11" t="s">
        <v>38</v>
      </c>
      <c r="D284" s="11" t="s">
        <v>39</v>
      </c>
      <c r="E284" s="12" t="n">
        <v>1158.38</v>
      </c>
      <c r="F284" s="13" t="n">
        <v>71</v>
      </c>
      <c r="G284" s="13" t="n">
        <v>74</v>
      </c>
      <c r="H284" s="13" t="n">
        <v>73</v>
      </c>
      <c r="I284" s="14" t="n">
        <f aca="false">(H284-G284)/G284</f>
        <v>-0.0135135135135135</v>
      </c>
      <c r="J284" s="13" t="s">
        <v>20</v>
      </c>
      <c r="K284" s="13" t="s">
        <v>26</v>
      </c>
      <c r="L284" s="15" t="n">
        <v>0.0032033272164066</v>
      </c>
    </row>
    <row r="285" customFormat="false" ht="13" hidden="false" customHeight="false" outlineLevel="0" collapsed="false">
      <c r="A285" s="11" t="n">
        <v>1412</v>
      </c>
      <c r="B285" s="11" t="s">
        <v>81</v>
      </c>
      <c r="C285" s="11" t="s">
        <v>38</v>
      </c>
      <c r="D285" s="11" t="s">
        <v>39</v>
      </c>
      <c r="E285" s="12" t="n">
        <v>1383.18</v>
      </c>
      <c r="F285" s="13" t="n">
        <v>84</v>
      </c>
      <c r="G285" s="13" t="n">
        <v>87</v>
      </c>
      <c r="H285" s="13" t="n">
        <v>88</v>
      </c>
      <c r="I285" s="14" t="n">
        <f aca="false">(H285-G285)/G285</f>
        <v>0.0114942528735632</v>
      </c>
      <c r="J285" s="13" t="s">
        <v>20</v>
      </c>
      <c r="K285" s="13" t="s">
        <v>20</v>
      </c>
      <c r="L285" s="15" t="n">
        <v>0.00546793194611907</v>
      </c>
    </row>
    <row r="286" customFormat="false" ht="13" hidden="false" customHeight="false" outlineLevel="0" collapsed="false">
      <c r="A286" s="11" t="n">
        <v>1418</v>
      </c>
      <c r="B286" s="11" t="s">
        <v>81</v>
      </c>
      <c r="C286" s="11" t="s">
        <v>38</v>
      </c>
      <c r="D286" s="11" t="s">
        <v>39</v>
      </c>
      <c r="E286" s="12" t="n">
        <v>1021.52</v>
      </c>
      <c r="F286" s="13" t="n">
        <v>62</v>
      </c>
      <c r="G286" s="13" t="n">
        <v>64</v>
      </c>
      <c r="H286" s="13" t="n">
        <v>64</v>
      </c>
      <c r="I286" s="14" t="n">
        <f aca="false">(H286-G286)/G286</f>
        <v>0</v>
      </c>
      <c r="J286" s="13" t="s">
        <v>20</v>
      </c>
      <c r="K286" s="13" t="s">
        <v>29</v>
      </c>
      <c r="L286" s="15" t="n">
        <v>0.00564539862992642</v>
      </c>
    </row>
    <row r="287" customFormat="false" ht="13" hidden="false" customHeight="false" outlineLevel="0" collapsed="false">
      <c r="A287" s="11" t="n">
        <v>1421</v>
      </c>
      <c r="B287" s="11" t="s">
        <v>81</v>
      </c>
      <c r="C287" s="11" t="s">
        <v>38</v>
      </c>
      <c r="D287" s="11" t="s">
        <v>39</v>
      </c>
      <c r="E287" s="12" t="n">
        <v>1272.96</v>
      </c>
      <c r="F287" s="13" t="n">
        <v>78</v>
      </c>
      <c r="G287" s="13" t="n">
        <v>81</v>
      </c>
      <c r="H287" s="13" t="n">
        <v>81</v>
      </c>
      <c r="I287" s="14" t="n">
        <f aca="false">(H287-G287)/G287</f>
        <v>0</v>
      </c>
      <c r="J287" s="13" t="s">
        <v>20</v>
      </c>
      <c r="K287" s="13" t="s">
        <v>29</v>
      </c>
      <c r="L287" s="15" t="n">
        <v>0.00414039926817057</v>
      </c>
    </row>
    <row r="288" customFormat="false" ht="13" hidden="false" customHeight="false" outlineLevel="0" collapsed="false">
      <c r="A288" s="11" t="n">
        <v>1422</v>
      </c>
      <c r="B288" s="11" t="s">
        <v>81</v>
      </c>
      <c r="C288" s="11" t="s">
        <v>38</v>
      </c>
      <c r="D288" s="11" t="s">
        <v>39</v>
      </c>
      <c r="E288" s="12" t="n">
        <v>1229.04</v>
      </c>
      <c r="F288" s="13" t="n">
        <v>75</v>
      </c>
      <c r="G288" s="13" t="n">
        <v>78</v>
      </c>
      <c r="H288" s="13" t="n">
        <v>77</v>
      </c>
      <c r="I288" s="14" t="n">
        <f aca="false">(H288-G288)/G288</f>
        <v>-0.0128205128205128</v>
      </c>
      <c r="J288" s="13" t="s">
        <v>20</v>
      </c>
      <c r="K288" s="13" t="s">
        <v>26</v>
      </c>
      <c r="L288" s="15" t="n">
        <v>0.00553835077144619</v>
      </c>
    </row>
    <row r="289" customFormat="false" ht="13" hidden="false" customHeight="false" outlineLevel="0" collapsed="false">
      <c r="A289" s="11" t="n">
        <v>1424</v>
      </c>
      <c r="B289" s="11" t="s">
        <v>81</v>
      </c>
      <c r="C289" s="11" t="s">
        <v>38</v>
      </c>
      <c r="D289" s="11" t="s">
        <v>39</v>
      </c>
      <c r="E289" s="12" t="n">
        <v>936.53</v>
      </c>
      <c r="F289" s="13" t="n">
        <v>57</v>
      </c>
      <c r="G289" s="13" t="n">
        <v>59</v>
      </c>
      <c r="H289" s="13" t="n">
        <v>60</v>
      </c>
      <c r="I289" s="14" t="n">
        <f aca="false">(H289-G289)/G289</f>
        <v>0.0169491525423729</v>
      </c>
      <c r="J289" s="13" t="s">
        <v>20</v>
      </c>
      <c r="K289" s="13" t="s">
        <v>20</v>
      </c>
      <c r="L289" s="15" t="n">
        <v>0.00575393740927458</v>
      </c>
    </row>
    <row r="290" customFormat="false" ht="13" hidden="false" customHeight="false" outlineLevel="0" collapsed="false">
      <c r="A290" s="11" t="n">
        <v>1426</v>
      </c>
      <c r="B290" s="11" t="s">
        <v>81</v>
      </c>
      <c r="C290" s="11" t="s">
        <v>38</v>
      </c>
      <c r="D290" s="11" t="s">
        <v>39</v>
      </c>
      <c r="E290" s="12" t="n">
        <v>1370.2</v>
      </c>
      <c r="F290" s="13" t="n">
        <v>84</v>
      </c>
      <c r="G290" s="13" t="n">
        <v>87</v>
      </c>
      <c r="H290" s="13" t="n">
        <v>85</v>
      </c>
      <c r="I290" s="14" t="n">
        <f aca="false">(H290-G290)/G290</f>
        <v>-0.0229885057471264</v>
      </c>
      <c r="J290" s="13" t="s">
        <v>20</v>
      </c>
      <c r="K290" s="13" t="s">
        <v>26</v>
      </c>
      <c r="L290" s="15" t="n">
        <v>0.00357059444705286</v>
      </c>
    </row>
    <row r="291" customFormat="false" ht="13" hidden="false" customHeight="false" outlineLevel="0" collapsed="false">
      <c r="A291" s="11" t="n">
        <v>1432</v>
      </c>
      <c r="B291" s="11" t="s">
        <v>81</v>
      </c>
      <c r="C291" s="11" t="s">
        <v>38</v>
      </c>
      <c r="D291" s="11" t="s">
        <v>39</v>
      </c>
      <c r="E291" s="12" t="n">
        <v>1163.68</v>
      </c>
      <c r="F291" s="13" t="n">
        <v>71</v>
      </c>
      <c r="G291" s="13" t="n">
        <v>74</v>
      </c>
      <c r="H291" s="13" t="n">
        <v>74</v>
      </c>
      <c r="I291" s="14" t="n">
        <f aca="false">(H291-G291)/G291</f>
        <v>0</v>
      </c>
      <c r="J291" s="13" t="s">
        <v>20</v>
      </c>
      <c r="K291" s="13" t="s">
        <v>29</v>
      </c>
      <c r="L291" s="15" t="n">
        <v>0.0018279478604277</v>
      </c>
    </row>
    <row r="292" customFormat="false" ht="13" hidden="false" customHeight="false" outlineLevel="0" collapsed="false">
      <c r="A292" s="11" t="n">
        <v>1434</v>
      </c>
      <c r="B292" s="11" t="s">
        <v>81</v>
      </c>
      <c r="C292" s="11" t="s">
        <v>38</v>
      </c>
      <c r="D292" s="11" t="s">
        <v>39</v>
      </c>
      <c r="E292" s="12" t="n">
        <v>1196.8</v>
      </c>
      <c r="F292" s="13" t="n">
        <v>73</v>
      </c>
      <c r="G292" s="13" t="n">
        <v>76</v>
      </c>
      <c r="H292" s="13" t="n">
        <v>75</v>
      </c>
      <c r="I292" s="14" t="n">
        <f aca="false">(H292-G292)/G292</f>
        <v>-0.0131578947368421</v>
      </c>
      <c r="J292" s="13" t="s">
        <v>20</v>
      </c>
      <c r="K292" s="13" t="s">
        <v>26</v>
      </c>
      <c r="L292" s="15" t="n">
        <v>0.00505558776737341</v>
      </c>
    </row>
    <row r="293" customFormat="false" ht="13" hidden="false" customHeight="false" outlineLevel="0" collapsed="false">
      <c r="A293" s="11" t="n">
        <v>1435</v>
      </c>
      <c r="B293" s="11" t="s">
        <v>81</v>
      </c>
      <c r="C293" s="11" t="s">
        <v>38</v>
      </c>
      <c r="D293" s="11" t="s">
        <v>39</v>
      </c>
      <c r="E293" s="12" t="n">
        <v>1095.06</v>
      </c>
      <c r="F293" s="13" t="n">
        <v>67</v>
      </c>
      <c r="G293" s="13" t="n">
        <v>70</v>
      </c>
      <c r="H293" s="13" t="n">
        <v>66</v>
      </c>
      <c r="I293" s="14" t="n">
        <f aca="false">(H293-G293)/G293</f>
        <v>-0.0571428571428571</v>
      </c>
      <c r="J293" s="13" t="s">
        <v>29</v>
      </c>
      <c r="K293" s="13" t="s">
        <v>56</v>
      </c>
      <c r="L293" s="15" t="n">
        <v>0.00297846826442069</v>
      </c>
    </row>
    <row r="294" customFormat="false" ht="13" hidden="false" customHeight="false" outlineLevel="0" collapsed="false">
      <c r="A294" s="11" t="n">
        <v>1436</v>
      </c>
      <c r="B294" s="11" t="s">
        <v>81</v>
      </c>
      <c r="C294" s="11" t="s">
        <v>38</v>
      </c>
      <c r="D294" s="11" t="s">
        <v>39</v>
      </c>
      <c r="E294" s="12" t="n">
        <v>1195.92</v>
      </c>
      <c r="F294" s="13" t="n">
        <v>73</v>
      </c>
      <c r="G294" s="13" t="n">
        <v>76</v>
      </c>
      <c r="H294" s="13" t="n">
        <v>76</v>
      </c>
      <c r="I294" s="14" t="n">
        <f aca="false">(H294-G294)/G294</f>
        <v>0</v>
      </c>
      <c r="J294" s="13" t="s">
        <v>20</v>
      </c>
      <c r="K294" s="13" t="s">
        <v>29</v>
      </c>
      <c r="L294" s="15" t="n">
        <v>0.00592884906810346</v>
      </c>
    </row>
    <row r="295" customFormat="false" ht="13" hidden="false" customHeight="false" outlineLevel="0" collapsed="false">
      <c r="A295" s="11" t="n">
        <v>1438</v>
      </c>
      <c r="B295" s="11" t="s">
        <v>81</v>
      </c>
      <c r="C295" s="11" t="s">
        <v>38</v>
      </c>
      <c r="D295" s="11" t="s">
        <v>39</v>
      </c>
      <c r="E295" s="12" t="n">
        <v>1159.6</v>
      </c>
      <c r="F295" s="13" t="n">
        <v>71</v>
      </c>
      <c r="G295" s="13" t="n">
        <v>74</v>
      </c>
      <c r="H295" s="13" t="n">
        <v>72</v>
      </c>
      <c r="I295" s="14" t="n">
        <f aca="false">(H295-G295)/G295</f>
        <v>-0.027027027027027</v>
      </c>
      <c r="J295" s="13" t="s">
        <v>20</v>
      </c>
      <c r="K295" s="13" t="s">
        <v>26</v>
      </c>
      <c r="L295" s="15" t="n">
        <v>0.00383180495949698</v>
      </c>
    </row>
    <row r="296" customFormat="false" ht="13" hidden="false" customHeight="false" outlineLevel="0" collapsed="false">
      <c r="A296" s="11" t="n">
        <v>1440</v>
      </c>
      <c r="B296" s="11" t="s">
        <v>81</v>
      </c>
      <c r="C296" s="11" t="s">
        <v>38</v>
      </c>
      <c r="D296" s="11" t="s">
        <v>39</v>
      </c>
      <c r="E296" s="12" t="n">
        <v>1350.69</v>
      </c>
      <c r="F296" s="13" t="n">
        <v>82</v>
      </c>
      <c r="G296" s="13" t="n">
        <v>85</v>
      </c>
      <c r="H296" s="13" t="n">
        <v>84</v>
      </c>
      <c r="I296" s="14" t="n">
        <f aca="false">(H296-G296)/G296</f>
        <v>-0.0117647058823529</v>
      </c>
      <c r="J296" s="13" t="s">
        <v>20</v>
      </c>
      <c r="K296" s="13" t="s">
        <v>26</v>
      </c>
      <c r="L296" s="15" t="n">
        <v>0.00465457782979086</v>
      </c>
    </row>
    <row r="297" customFormat="false" ht="13" hidden="false" customHeight="false" outlineLevel="0" collapsed="false">
      <c r="A297" s="11" t="n">
        <v>1444</v>
      </c>
      <c r="B297" s="11" t="s">
        <v>81</v>
      </c>
      <c r="C297" s="11" t="s">
        <v>38</v>
      </c>
      <c r="D297" s="11" t="s">
        <v>39</v>
      </c>
      <c r="E297" s="12" t="n">
        <v>1049.47</v>
      </c>
      <c r="F297" s="13" t="n">
        <v>64</v>
      </c>
      <c r="G297" s="13" t="n">
        <v>67</v>
      </c>
      <c r="H297" s="13" t="n">
        <v>66</v>
      </c>
      <c r="I297" s="14" t="n">
        <f aca="false">(H297-G297)/G297</f>
        <v>-0.0149253731343284</v>
      </c>
      <c r="J297" s="13" t="s">
        <v>20</v>
      </c>
      <c r="K297" s="13" t="s">
        <v>26</v>
      </c>
      <c r="L297" s="15" t="n">
        <v>0.00497708065618192</v>
      </c>
    </row>
    <row r="298" customFormat="false" ht="13" hidden="false" customHeight="false" outlineLevel="0" collapsed="false">
      <c r="A298" s="11" t="n">
        <v>1446</v>
      </c>
      <c r="B298" s="11" t="s">
        <v>162</v>
      </c>
      <c r="C298" s="11" t="s">
        <v>31</v>
      </c>
      <c r="D298" s="11" t="s">
        <v>32</v>
      </c>
      <c r="E298" s="12" t="n">
        <v>1371.97</v>
      </c>
      <c r="F298" s="13" t="n">
        <v>84</v>
      </c>
      <c r="G298" s="13" t="n">
        <v>87</v>
      </c>
      <c r="H298" s="13" t="n">
        <v>85</v>
      </c>
      <c r="I298" s="14" t="n">
        <f aca="false">(H298-G298)/G298</f>
        <v>-0.0229885057471264</v>
      </c>
      <c r="J298" s="13" t="s">
        <v>20</v>
      </c>
      <c r="K298" s="13" t="s">
        <v>26</v>
      </c>
      <c r="L298" s="15" t="n">
        <v>0.00427228660703619</v>
      </c>
    </row>
    <row r="299" customFormat="false" ht="13" hidden="false" customHeight="false" outlineLevel="0" collapsed="false">
      <c r="A299" s="11" t="n">
        <v>1447</v>
      </c>
      <c r="B299" s="11" t="s">
        <v>163</v>
      </c>
      <c r="C299" s="11" t="s">
        <v>31</v>
      </c>
      <c r="D299" s="11" t="s">
        <v>32</v>
      </c>
      <c r="E299" s="12" t="n">
        <v>1216.07</v>
      </c>
      <c r="F299" s="13" t="n">
        <v>74</v>
      </c>
      <c r="G299" s="13" t="n">
        <v>77</v>
      </c>
      <c r="H299" s="13" t="n">
        <v>75</v>
      </c>
      <c r="I299" s="14" t="n">
        <f aca="false">(H299-G299)/G299</f>
        <v>-0.025974025974026</v>
      </c>
      <c r="J299" s="13" t="s">
        <v>20</v>
      </c>
      <c r="K299" s="13" t="s">
        <v>26</v>
      </c>
      <c r="L299" s="15" t="n">
        <v>0.00501432971044775</v>
      </c>
    </row>
    <row r="300" customFormat="false" ht="13" hidden="false" customHeight="false" outlineLevel="0" collapsed="false">
      <c r="A300" s="11" t="n">
        <v>1449</v>
      </c>
      <c r="B300" s="11" t="s">
        <v>163</v>
      </c>
      <c r="C300" s="11" t="s">
        <v>31</v>
      </c>
      <c r="D300" s="11" t="s">
        <v>32</v>
      </c>
      <c r="E300" s="12" t="n">
        <v>1129.96</v>
      </c>
      <c r="F300" s="13" t="n">
        <v>69</v>
      </c>
      <c r="G300" s="13" t="n">
        <v>72</v>
      </c>
      <c r="H300" s="13" t="n">
        <v>72</v>
      </c>
      <c r="I300" s="14" t="n">
        <f aca="false">(H300-G300)/G300</f>
        <v>0</v>
      </c>
      <c r="J300" s="13" t="s">
        <v>20</v>
      </c>
      <c r="K300" s="13" t="s">
        <v>29</v>
      </c>
      <c r="L300" s="15" t="n">
        <v>0.00326298122698145</v>
      </c>
    </row>
    <row r="301" customFormat="false" ht="13" hidden="false" customHeight="false" outlineLevel="0" collapsed="false">
      <c r="A301" s="11" t="n">
        <v>1450</v>
      </c>
      <c r="B301" s="11" t="s">
        <v>151</v>
      </c>
      <c r="C301" s="11" t="s">
        <v>151</v>
      </c>
      <c r="D301" s="11" t="s">
        <v>151</v>
      </c>
      <c r="E301" s="12" t="n">
        <v>1109.47</v>
      </c>
      <c r="F301" s="13" t="n">
        <v>68</v>
      </c>
      <c r="G301" s="13" t="n">
        <v>71</v>
      </c>
      <c r="H301" s="13" t="n">
        <v>71</v>
      </c>
      <c r="I301" s="14" t="n">
        <f aca="false">(H301-G301)/G301</f>
        <v>0</v>
      </c>
      <c r="J301" s="13" t="s">
        <v>20</v>
      </c>
      <c r="K301" s="13" t="s">
        <v>29</v>
      </c>
      <c r="L301" s="15" t="n">
        <v>0.00374930446141679</v>
      </c>
    </row>
    <row r="302" customFormat="false" ht="13" hidden="false" customHeight="false" outlineLevel="0" collapsed="false">
      <c r="A302" s="11" t="n">
        <v>1451</v>
      </c>
      <c r="B302" s="11" t="s">
        <v>151</v>
      </c>
      <c r="C302" s="11" t="s">
        <v>151</v>
      </c>
      <c r="D302" s="11" t="s">
        <v>151</v>
      </c>
      <c r="E302" s="12" t="n">
        <v>1321.41</v>
      </c>
      <c r="F302" s="13" t="n">
        <v>81</v>
      </c>
      <c r="G302" s="13" t="n">
        <v>84</v>
      </c>
      <c r="H302" s="13" t="n">
        <v>83</v>
      </c>
      <c r="I302" s="14" t="n">
        <f aca="false">(H302-G302)/G302</f>
        <v>-0.0119047619047619</v>
      </c>
      <c r="J302" s="13" t="s">
        <v>20</v>
      </c>
      <c r="K302" s="13" t="s">
        <v>26</v>
      </c>
      <c r="L302" s="15" t="n">
        <v>0.000912187794784068</v>
      </c>
    </row>
    <row r="303" customFormat="false" ht="13" hidden="false" customHeight="false" outlineLevel="0" collapsed="false">
      <c r="A303" s="11" t="n">
        <v>1452</v>
      </c>
      <c r="B303" s="11" t="s">
        <v>151</v>
      </c>
      <c r="C303" s="11" t="s">
        <v>151</v>
      </c>
      <c r="D303" s="11" t="s">
        <v>151</v>
      </c>
      <c r="E303" s="12" t="n">
        <v>1007.15</v>
      </c>
      <c r="F303" s="13" t="n">
        <v>61</v>
      </c>
      <c r="G303" s="13" t="n">
        <v>63</v>
      </c>
      <c r="H303" s="13" t="n">
        <v>63</v>
      </c>
      <c r="I303" s="14" t="n">
        <f aca="false">(H303-G303)/G303</f>
        <v>0</v>
      </c>
      <c r="J303" s="13" t="s">
        <v>20</v>
      </c>
      <c r="K303" s="13" t="s">
        <v>29</v>
      </c>
      <c r="L303" s="15" t="n">
        <v>0.0015018876850841</v>
      </c>
    </row>
    <row r="304" customFormat="false" ht="13" hidden="false" customHeight="false" outlineLevel="0" collapsed="false">
      <c r="A304" s="11" t="n">
        <v>1462</v>
      </c>
      <c r="B304" s="11" t="s">
        <v>58</v>
      </c>
      <c r="C304" s="11" t="s">
        <v>38</v>
      </c>
      <c r="D304" s="11" t="s">
        <v>39</v>
      </c>
      <c r="E304" s="12" t="n">
        <v>1213.33</v>
      </c>
      <c r="F304" s="13" t="n">
        <v>74</v>
      </c>
      <c r="G304" s="13" t="n">
        <v>77</v>
      </c>
      <c r="H304" s="13" t="n">
        <v>75</v>
      </c>
      <c r="I304" s="14" t="n">
        <f aca="false">(H304-G304)/G304</f>
        <v>-0.025974025974026</v>
      </c>
      <c r="J304" s="13" t="s">
        <v>20</v>
      </c>
      <c r="K304" s="13" t="s">
        <v>26</v>
      </c>
      <c r="L304" s="15" t="n">
        <v>0.000623337685009668</v>
      </c>
    </row>
    <row r="305" customFormat="false" ht="13" hidden="false" customHeight="false" outlineLevel="0" collapsed="false">
      <c r="A305" s="11" t="n">
        <v>1470</v>
      </c>
      <c r="B305" s="11" t="s">
        <v>58</v>
      </c>
      <c r="C305" s="11" t="s">
        <v>38</v>
      </c>
      <c r="D305" s="11" t="s">
        <v>39</v>
      </c>
      <c r="E305" s="12" t="n">
        <v>1314.39</v>
      </c>
      <c r="F305" s="13" t="n">
        <v>80</v>
      </c>
      <c r="G305" s="13" t="n">
        <v>83</v>
      </c>
      <c r="H305" s="13" t="n">
        <v>82</v>
      </c>
      <c r="I305" s="14" t="n">
        <f aca="false">(H305-G305)/G305</f>
        <v>-0.0120481927710843</v>
      </c>
      <c r="J305" s="13" t="s">
        <v>20</v>
      </c>
      <c r="K305" s="13" t="s">
        <v>26</v>
      </c>
      <c r="L305" s="15" t="n">
        <v>0.00348842185593385</v>
      </c>
    </row>
    <row r="306" customFormat="false" ht="13" hidden="false" customHeight="false" outlineLevel="0" collapsed="false">
      <c r="A306" s="11" t="n">
        <v>1473</v>
      </c>
      <c r="B306" s="11" t="s">
        <v>58</v>
      </c>
      <c r="C306" s="11" t="s">
        <v>38</v>
      </c>
      <c r="D306" s="11" t="s">
        <v>39</v>
      </c>
      <c r="E306" s="12" t="n">
        <v>1354.56</v>
      </c>
      <c r="F306" s="13" t="n">
        <v>83</v>
      </c>
      <c r="G306" s="13" t="n">
        <v>86</v>
      </c>
      <c r="H306" s="13" t="n">
        <v>83</v>
      </c>
      <c r="I306" s="14" t="n">
        <f aca="false">(H306-G306)/G306</f>
        <v>-0.0348837209302326</v>
      </c>
      <c r="J306" s="13" t="s">
        <v>29</v>
      </c>
      <c r="K306" s="13" t="s">
        <v>26</v>
      </c>
      <c r="L306" s="15" t="n">
        <v>0.00122138384883879</v>
      </c>
    </row>
    <row r="307" customFormat="false" ht="13" hidden="false" customHeight="false" outlineLevel="0" collapsed="false">
      <c r="A307" s="11" t="n">
        <v>1480</v>
      </c>
      <c r="B307" s="11" t="s">
        <v>58</v>
      </c>
      <c r="C307" s="11" t="s">
        <v>38</v>
      </c>
      <c r="D307" s="11" t="s">
        <v>39</v>
      </c>
      <c r="E307" s="12" t="n">
        <v>1236.03</v>
      </c>
      <c r="F307" s="13" t="n">
        <v>75</v>
      </c>
      <c r="G307" s="13" t="n">
        <v>78</v>
      </c>
      <c r="H307" s="13" t="n">
        <v>78</v>
      </c>
      <c r="I307" s="14" t="n">
        <f aca="false">(H307-G307)/G307</f>
        <v>0</v>
      </c>
      <c r="J307" s="13" t="s">
        <v>20</v>
      </c>
      <c r="K307" s="13" t="s">
        <v>29</v>
      </c>
      <c r="L307" s="15" t="n">
        <v>0.00344187739879731</v>
      </c>
    </row>
    <row r="308" customFormat="false" ht="13" hidden="false" customHeight="false" outlineLevel="0" collapsed="false">
      <c r="A308" s="11" t="n">
        <v>1482</v>
      </c>
      <c r="B308" s="11" t="s">
        <v>58</v>
      </c>
      <c r="C308" s="11" t="s">
        <v>38</v>
      </c>
      <c r="D308" s="11" t="s">
        <v>39</v>
      </c>
      <c r="E308" s="12" t="n">
        <v>1310.2</v>
      </c>
      <c r="F308" s="13" t="n">
        <v>80</v>
      </c>
      <c r="G308" s="13" t="n">
        <v>83</v>
      </c>
      <c r="H308" s="13" t="n">
        <v>82</v>
      </c>
      <c r="I308" s="14" t="n">
        <f aca="false">(H308-G308)/G308</f>
        <v>-0.0120481927710843</v>
      </c>
      <c r="J308" s="13" t="s">
        <v>20</v>
      </c>
      <c r="K308" s="13" t="s">
        <v>26</v>
      </c>
      <c r="L308" s="15" t="n">
        <v>0.00274194805307267</v>
      </c>
    </row>
    <row r="309" customFormat="false" ht="13" hidden="false" customHeight="false" outlineLevel="0" collapsed="false">
      <c r="A309" s="11" t="n">
        <v>1489</v>
      </c>
      <c r="B309" s="11" t="s">
        <v>58</v>
      </c>
      <c r="C309" s="11" t="s">
        <v>38</v>
      </c>
      <c r="D309" s="11" t="s">
        <v>39</v>
      </c>
      <c r="E309" s="12" t="n">
        <v>1228.93</v>
      </c>
      <c r="F309" s="13" t="n">
        <v>75</v>
      </c>
      <c r="G309" s="13" t="n">
        <v>78</v>
      </c>
      <c r="H309" s="13" t="n">
        <v>77</v>
      </c>
      <c r="I309" s="14" t="n">
        <f aca="false">(H309-G309)/G309</f>
        <v>-0.0128205128205128</v>
      </c>
      <c r="J309" s="13" t="s">
        <v>20</v>
      </c>
      <c r="K309" s="13" t="s">
        <v>26</v>
      </c>
      <c r="L309" s="15" t="n">
        <v>0.00309635987317619</v>
      </c>
    </row>
    <row r="310" customFormat="false" ht="13" hidden="false" customHeight="false" outlineLevel="0" collapsed="false">
      <c r="A310" s="11" t="n">
        <v>1490</v>
      </c>
      <c r="B310" s="11" t="s">
        <v>58</v>
      </c>
      <c r="C310" s="11" t="s">
        <v>38</v>
      </c>
      <c r="D310" s="11" t="s">
        <v>39</v>
      </c>
      <c r="E310" s="12" t="n">
        <v>1265.75</v>
      </c>
      <c r="F310" s="13" t="n">
        <v>77</v>
      </c>
      <c r="G310" s="13" t="n">
        <v>80</v>
      </c>
      <c r="H310" s="13" t="n">
        <v>78</v>
      </c>
      <c r="I310" s="14" t="n">
        <f aca="false">(H310-G310)/G310</f>
        <v>-0.025</v>
      </c>
      <c r="J310" s="13" t="s">
        <v>20</v>
      </c>
      <c r="K310" s="13" t="s">
        <v>26</v>
      </c>
      <c r="L310" s="15" t="n">
        <v>0.00210999851739905</v>
      </c>
    </row>
    <row r="311" customFormat="false" ht="13" hidden="false" customHeight="false" outlineLevel="0" collapsed="false">
      <c r="A311" s="11" t="n">
        <v>1502</v>
      </c>
      <c r="B311" s="11" t="s">
        <v>58</v>
      </c>
      <c r="C311" s="11" t="s">
        <v>38</v>
      </c>
      <c r="D311" s="11" t="s">
        <v>39</v>
      </c>
      <c r="E311" s="12" t="n">
        <v>1323.59</v>
      </c>
      <c r="F311" s="13" t="n">
        <v>81</v>
      </c>
      <c r="G311" s="13" t="n">
        <v>84</v>
      </c>
      <c r="H311" s="13" t="n">
        <v>83</v>
      </c>
      <c r="I311" s="14" t="n">
        <f aca="false">(H311-G311)/G311</f>
        <v>-0.0119047619047619</v>
      </c>
      <c r="J311" s="13" t="s">
        <v>20</v>
      </c>
      <c r="K311" s="13" t="s">
        <v>26</v>
      </c>
      <c r="L311" s="15" t="n">
        <v>0.00373204022603676</v>
      </c>
    </row>
    <row r="312" customFormat="false" ht="13" hidden="false" customHeight="false" outlineLevel="0" collapsed="false">
      <c r="A312" s="11" t="n">
        <v>1506</v>
      </c>
      <c r="B312" s="11" t="s">
        <v>58</v>
      </c>
      <c r="C312" s="11" t="s">
        <v>38</v>
      </c>
      <c r="D312" s="11" t="s">
        <v>39</v>
      </c>
      <c r="E312" s="12" t="n">
        <v>1053.1</v>
      </c>
      <c r="F312" s="13" t="n">
        <v>64</v>
      </c>
      <c r="G312" s="13" t="n">
        <v>67</v>
      </c>
      <c r="H312" s="13" t="n">
        <v>66</v>
      </c>
      <c r="I312" s="14" t="n">
        <f aca="false">(H312-G312)/G312</f>
        <v>-0.0149253731343284</v>
      </c>
      <c r="J312" s="13" t="s">
        <v>20</v>
      </c>
      <c r="K312" s="13" t="s">
        <v>26</v>
      </c>
      <c r="L312" s="15" t="n">
        <v>0.00493749135939009</v>
      </c>
    </row>
    <row r="313" customFormat="false" ht="13" hidden="false" customHeight="false" outlineLevel="0" collapsed="false">
      <c r="A313" s="11" t="n">
        <v>1508</v>
      </c>
      <c r="B313" s="11" t="s">
        <v>58</v>
      </c>
      <c r="C313" s="11" t="s">
        <v>38</v>
      </c>
      <c r="D313" s="11" t="s">
        <v>39</v>
      </c>
      <c r="E313" s="12" t="n">
        <v>1182.95</v>
      </c>
      <c r="F313" s="13" t="n">
        <v>72</v>
      </c>
      <c r="G313" s="13" t="n">
        <v>75</v>
      </c>
      <c r="H313" s="13" t="n">
        <v>72</v>
      </c>
      <c r="I313" s="14" t="n">
        <f aca="false">(H313-G313)/G313</f>
        <v>-0.04</v>
      </c>
      <c r="J313" s="13" t="s">
        <v>29</v>
      </c>
      <c r="K313" s="13" t="s">
        <v>26</v>
      </c>
      <c r="L313" s="15" t="n">
        <v>0.00447543147954578</v>
      </c>
    </row>
    <row r="314" customFormat="false" ht="13" hidden="false" customHeight="false" outlineLevel="0" collapsed="false">
      <c r="A314" s="11" t="n">
        <v>1511</v>
      </c>
      <c r="B314" s="11" t="s">
        <v>164</v>
      </c>
      <c r="C314" s="11" t="s">
        <v>31</v>
      </c>
      <c r="D314" s="11" t="s">
        <v>32</v>
      </c>
      <c r="E314" s="12" t="n">
        <v>1298.15</v>
      </c>
      <c r="F314" s="13" t="n">
        <v>79</v>
      </c>
      <c r="G314" s="13" t="n">
        <v>82</v>
      </c>
      <c r="H314" s="13" t="n">
        <v>80</v>
      </c>
      <c r="I314" s="14" t="n">
        <f aca="false">(H314-G314)/G314</f>
        <v>-0.024390243902439</v>
      </c>
      <c r="J314" s="13" t="s">
        <v>20</v>
      </c>
      <c r="K314" s="13" t="s">
        <v>26</v>
      </c>
      <c r="L314" s="15" t="n">
        <v>0.00447883151291302</v>
      </c>
    </row>
    <row r="316" customFormat="false" ht="13" hidden="false" customHeight="false" outlineLevel="0" collapsed="false">
      <c r="A316" s="17" t="s">
        <v>165</v>
      </c>
    </row>
    <row r="317" customFormat="false" ht="13" hidden="false" customHeight="false" outlineLevel="0" collapsed="false">
      <c r="A317" s="0" t="s">
        <v>166</v>
      </c>
    </row>
    <row r="319" customFormat="false" ht="13" hidden="false" customHeight="false" outlineLevel="0" collapsed="false">
      <c r="A319" s="0" t="s">
        <v>167</v>
      </c>
    </row>
    <row r="320" customFormat="false" ht="13" hidden="false" customHeight="false" outlineLevel="0" collapsed="false">
      <c r="A320" s="0" t="s">
        <v>168</v>
      </c>
    </row>
    <row r="321" customFormat="false" ht="13" hidden="false" customHeight="false" outlineLevel="0" collapsed="false">
      <c r="A321" s="0" t="s">
        <v>169</v>
      </c>
      <c r="B321" s="18"/>
    </row>
    <row r="322" customFormat="false" ht="13" hidden="false" customHeight="false" outlineLevel="0" collapsed="false">
      <c r="A322" s="0" t="s">
        <v>170</v>
      </c>
      <c r="B322" s="18"/>
    </row>
    <row r="324" customFormat="false" ht="13" hidden="false" customHeight="false" outlineLevel="0" collapsed="false">
      <c r="A324" s="0" t="s">
        <v>171</v>
      </c>
    </row>
    <row r="325" customFormat="false" ht="13" hidden="false" customHeight="false" outlineLevel="0" collapsed="false">
      <c r="A325" s="0" t="s">
        <v>172</v>
      </c>
    </row>
    <row r="326" customFormat="false" ht="13" hidden="false" customHeight="false" outlineLevel="0" collapsed="false">
      <c r="A326" s="0" t="s">
        <v>173</v>
      </c>
    </row>
    <row r="327" customFormat="false" ht="13" hidden="false" customHeight="false" outlineLevel="0" collapsed="false">
      <c r="A327" s="0" t="s">
        <v>174</v>
      </c>
    </row>
    <row r="328" customFormat="false" ht="13" hidden="false" customHeight="false" outlineLevel="0" collapsed="false">
      <c r="A328" s="0" t="s">
        <v>175</v>
      </c>
    </row>
    <row r="330" customFormat="false" ht="13" hidden="false" customHeight="false" outlineLevel="0" collapsed="false">
      <c r="A330" s="0" t="s">
        <v>176</v>
      </c>
    </row>
    <row r="332" customFormat="false" ht="13" hidden="false" customHeight="false" outlineLevel="0" collapsed="false">
      <c r="A332" s="0" t="s">
        <v>177</v>
      </c>
    </row>
    <row r="333" customFormat="false" ht="13" hidden="false" customHeight="false" outlineLevel="0" collapsed="false">
      <c r="A333" s="0" t="s">
        <v>178</v>
      </c>
    </row>
    <row r="334" customFormat="false" ht="13" hidden="false" customHeight="false" outlineLevel="0" collapsed="false">
      <c r="A334" s="0" t="s">
        <v>179</v>
      </c>
    </row>
    <row r="336" customFormat="false" ht="13" hidden="false" customHeight="false" outlineLevel="0" collapsed="false">
      <c r="A336" s="0" t="s">
        <v>180</v>
      </c>
    </row>
    <row r="338" customFormat="false" ht="13" hidden="false" customHeight="false" outlineLevel="0" collapsed="false">
      <c r="A338" s="17" t="s">
        <v>181</v>
      </c>
    </row>
    <row r="339" customFormat="false" ht="13" hidden="false" customHeight="false" outlineLevel="0" collapsed="false">
      <c r="A339" s="18" t="s">
        <v>18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6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0546875" defaultRowHeight="13" zeroHeight="false" outlineLevelRow="0" outlineLevelCol="0"/>
  <cols>
    <col collapsed="false" customWidth="true" hidden="false" outlineLevel="0" max="1" min="1" style="19" width="10.7"/>
    <col collapsed="false" customWidth="true" hidden="false" outlineLevel="0" max="2" min="2" style="0" width="23.42"/>
    <col collapsed="false" customWidth="true" hidden="false" outlineLevel="0" max="3" min="3" style="0" width="25.99"/>
    <col collapsed="false" customWidth="true" hidden="false" outlineLevel="0" max="4" min="4" style="0" width="27.7"/>
    <col collapsed="false" customWidth="true" hidden="false" outlineLevel="0" max="5" min="5" style="1" width="16.13"/>
    <col collapsed="false" customWidth="true" hidden="false" outlineLevel="0" max="6" min="6" style="1" width="15.7"/>
    <col collapsed="false" customWidth="true" hidden="false" outlineLevel="0" max="7" min="7" style="1" width="23.28"/>
    <col collapsed="false" customWidth="true" hidden="false" outlineLevel="0" max="8" min="8" style="1" width="15.56"/>
    <col collapsed="false" customWidth="true" hidden="false" outlineLevel="0" max="9" min="9" style="1" width="16.28"/>
  </cols>
  <sheetData>
    <row r="1" customFormat="false" ht="16" hidden="false" customHeight="false" outlineLevel="0" collapsed="false">
      <c r="A1" s="20" t="s">
        <v>183</v>
      </c>
    </row>
    <row r="2" customFormat="false" ht="16" hidden="false" customHeight="false" outlineLevel="0" collapsed="false">
      <c r="A2" s="20"/>
    </row>
    <row r="3" customFormat="false" ht="13" hidden="false" customHeight="false" outlineLevel="0" collapsed="false">
      <c r="A3" s="0" t="s">
        <v>1</v>
      </c>
    </row>
    <row r="5" customFormat="false" ht="13" hidden="false" customHeight="false" outlineLevel="0" collapsed="false">
      <c r="B5" s="3" t="s">
        <v>2</v>
      </c>
      <c r="C5" s="4"/>
      <c r="D5" s="5"/>
      <c r="E5" s="6" t="s">
        <v>3</v>
      </c>
      <c r="F5" s="7"/>
      <c r="G5" s="7"/>
      <c r="H5" s="8"/>
    </row>
    <row r="6" customFormat="false" ht="13" hidden="false" customHeight="false" outlineLevel="0" collapsed="false">
      <c r="A6" s="21" t="s">
        <v>5</v>
      </c>
      <c r="B6" s="9" t="s">
        <v>6</v>
      </c>
      <c r="C6" s="9" t="s">
        <v>7</v>
      </c>
      <c r="D6" s="9" t="s">
        <v>8</v>
      </c>
      <c r="E6" s="10" t="s">
        <v>9</v>
      </c>
      <c r="F6" s="10" t="s">
        <v>10</v>
      </c>
      <c r="G6" s="10" t="s">
        <v>184</v>
      </c>
      <c r="H6" s="10" t="s">
        <v>185</v>
      </c>
      <c r="I6" s="10" t="s">
        <v>13</v>
      </c>
    </row>
    <row r="7" customFormat="false" ht="13" hidden="false" customHeight="false" outlineLevel="0" collapsed="false">
      <c r="A7" s="22" t="n">
        <v>15</v>
      </c>
      <c r="B7" s="11" t="s">
        <v>30</v>
      </c>
      <c r="C7" s="11" t="s">
        <v>31</v>
      </c>
      <c r="D7" s="11" t="s">
        <v>32</v>
      </c>
      <c r="E7" s="12" t="n">
        <v>1229.18</v>
      </c>
      <c r="F7" s="13" t="n">
        <v>75</v>
      </c>
      <c r="G7" s="13" t="n">
        <v>76</v>
      </c>
      <c r="H7" s="13" t="n">
        <v>74</v>
      </c>
      <c r="I7" s="14" t="n">
        <f aca="false">(H7-G7)/G7</f>
        <v>-0.0263157894736842</v>
      </c>
    </row>
    <row r="8" customFormat="false" ht="13" hidden="false" customHeight="false" outlineLevel="0" collapsed="false">
      <c r="A8" s="22" t="n">
        <v>16</v>
      </c>
      <c r="B8" s="11" t="s">
        <v>33</v>
      </c>
      <c r="C8" s="11" t="s">
        <v>31</v>
      </c>
      <c r="D8" s="11" t="s">
        <v>32</v>
      </c>
      <c r="E8" s="12" t="n">
        <v>1640.37</v>
      </c>
      <c r="F8" s="13" t="n">
        <v>100</v>
      </c>
      <c r="G8" s="13" t="n">
        <v>101</v>
      </c>
      <c r="H8" s="13" t="n">
        <v>98.5</v>
      </c>
      <c r="I8" s="14" t="n">
        <f aca="false">(H8-G8)/G8</f>
        <v>-0.0247524752475248</v>
      </c>
    </row>
    <row r="9" customFormat="false" ht="13" hidden="false" customHeight="false" outlineLevel="0" collapsed="false">
      <c r="A9" s="22" t="n">
        <v>27</v>
      </c>
      <c r="B9" s="11" t="s">
        <v>36</v>
      </c>
      <c r="C9" s="11" t="s">
        <v>31</v>
      </c>
      <c r="D9" s="11" t="s">
        <v>32</v>
      </c>
      <c r="E9" s="12" t="n">
        <v>1250.97</v>
      </c>
      <c r="F9" s="13" t="n">
        <v>76</v>
      </c>
      <c r="G9" s="13" t="n">
        <v>77</v>
      </c>
      <c r="H9" s="13" t="n">
        <v>77.5</v>
      </c>
      <c r="I9" s="14" t="n">
        <f aca="false">(H9-G9)/G9</f>
        <v>0.00649350649350649</v>
      </c>
    </row>
    <row r="10" customFormat="false" ht="13" hidden="false" customHeight="false" outlineLevel="0" collapsed="false">
      <c r="A10" s="22" t="n">
        <v>33</v>
      </c>
      <c r="B10" s="11" t="s">
        <v>40</v>
      </c>
      <c r="C10" s="11" t="s">
        <v>31</v>
      </c>
      <c r="D10" s="11" t="s">
        <v>32</v>
      </c>
      <c r="E10" s="12" t="n">
        <v>1520.29</v>
      </c>
      <c r="F10" s="13" t="n">
        <v>93</v>
      </c>
      <c r="G10" s="13" t="n">
        <v>94</v>
      </c>
      <c r="H10" s="13" t="n">
        <v>92.5</v>
      </c>
      <c r="I10" s="14" t="n">
        <f aca="false">(H10-G10)/G10</f>
        <v>-0.0159574468085106</v>
      </c>
    </row>
    <row r="11" customFormat="false" ht="13" hidden="false" customHeight="false" outlineLevel="0" collapsed="false">
      <c r="A11" s="22" t="n">
        <v>34</v>
      </c>
      <c r="B11" s="11" t="s">
        <v>41</v>
      </c>
      <c r="C11" s="11" t="s">
        <v>31</v>
      </c>
      <c r="D11" s="11" t="s">
        <v>32</v>
      </c>
      <c r="E11" s="12" t="n">
        <v>1255.93</v>
      </c>
      <c r="F11" s="13" t="n">
        <v>77</v>
      </c>
      <c r="G11" s="13" t="n">
        <v>78</v>
      </c>
      <c r="H11" s="13" t="n">
        <v>78</v>
      </c>
      <c r="I11" s="14" t="n">
        <f aca="false">(H11-G11)/G11</f>
        <v>0</v>
      </c>
    </row>
    <row r="12" customFormat="false" ht="13" hidden="false" customHeight="false" outlineLevel="0" collapsed="false">
      <c r="A12" s="22" t="n">
        <v>35</v>
      </c>
      <c r="B12" s="11" t="s">
        <v>42</v>
      </c>
      <c r="C12" s="11" t="s">
        <v>31</v>
      </c>
      <c r="D12" s="11" t="s">
        <v>32</v>
      </c>
      <c r="E12" s="12" t="n">
        <v>1143.2</v>
      </c>
      <c r="F12" s="13" t="n">
        <v>70</v>
      </c>
      <c r="G12" s="13" t="n">
        <v>71</v>
      </c>
      <c r="H12" s="13" t="n">
        <v>72.5</v>
      </c>
      <c r="I12" s="14" t="n">
        <f aca="false">(H12-G12)/G12</f>
        <v>0.0211267605633803</v>
      </c>
    </row>
    <row r="13" customFormat="false" ht="13" hidden="false" customHeight="false" outlineLevel="0" collapsed="false">
      <c r="A13" s="22" t="n">
        <v>44</v>
      </c>
      <c r="B13" s="11" t="s">
        <v>42</v>
      </c>
      <c r="C13" s="11" t="s">
        <v>31</v>
      </c>
      <c r="D13" s="11" t="s">
        <v>32</v>
      </c>
      <c r="E13" s="12" t="n">
        <v>1196.95</v>
      </c>
      <c r="F13" s="13" t="n">
        <v>73</v>
      </c>
      <c r="G13" s="13" t="n">
        <v>74</v>
      </c>
      <c r="H13" s="13" t="n">
        <v>74</v>
      </c>
      <c r="I13" s="14" t="n">
        <f aca="false">(H13-G13)/G13</f>
        <v>0</v>
      </c>
    </row>
    <row r="14" customFormat="false" ht="13" hidden="false" customHeight="false" outlineLevel="0" collapsed="false">
      <c r="A14" s="22" t="n">
        <v>54</v>
      </c>
      <c r="B14" s="11" t="s">
        <v>48</v>
      </c>
      <c r="C14" s="11" t="s">
        <v>31</v>
      </c>
      <c r="D14" s="11" t="s">
        <v>32</v>
      </c>
      <c r="E14" s="12" t="n">
        <v>1285.24</v>
      </c>
      <c r="F14" s="13" t="n">
        <v>78</v>
      </c>
      <c r="G14" s="13" t="n">
        <v>79</v>
      </c>
      <c r="H14" s="13" t="n">
        <v>83</v>
      </c>
      <c r="I14" s="14" t="n">
        <f aca="false">(H14-G14)/G14</f>
        <v>0.0506329113924051</v>
      </c>
    </row>
    <row r="15" customFormat="false" ht="13" hidden="false" customHeight="false" outlineLevel="0" collapsed="false">
      <c r="A15" s="22" t="n">
        <v>67</v>
      </c>
      <c r="B15" s="11" t="s">
        <v>52</v>
      </c>
      <c r="C15" s="11" t="s">
        <v>38</v>
      </c>
      <c r="D15" s="11" t="s">
        <v>39</v>
      </c>
      <c r="E15" s="12" t="n">
        <v>1344.14</v>
      </c>
      <c r="F15" s="13" t="n">
        <v>82</v>
      </c>
      <c r="G15" s="13" t="n">
        <v>83</v>
      </c>
      <c r="H15" s="13" t="n">
        <v>81.5</v>
      </c>
      <c r="I15" s="14" t="n">
        <f aca="false">(H15-G15)/G15</f>
        <v>-0.0180722891566265</v>
      </c>
    </row>
    <row r="16" customFormat="false" ht="13" hidden="false" customHeight="false" outlineLevel="0" collapsed="false">
      <c r="A16" s="22" t="n">
        <v>68</v>
      </c>
      <c r="B16" s="11" t="s">
        <v>53</v>
      </c>
      <c r="C16" s="11" t="s">
        <v>38</v>
      </c>
      <c r="D16" s="11" t="s">
        <v>39</v>
      </c>
      <c r="E16" s="12" t="n">
        <v>1406.46</v>
      </c>
      <c r="F16" s="13" t="n">
        <v>86</v>
      </c>
      <c r="G16" s="13" t="n">
        <v>87</v>
      </c>
      <c r="H16" s="13" t="n">
        <v>89.5</v>
      </c>
      <c r="I16" s="14" t="n">
        <f aca="false">(H16-G16)/G16</f>
        <v>0.028735632183908</v>
      </c>
    </row>
    <row r="17" customFormat="false" ht="13" hidden="false" customHeight="false" outlineLevel="0" collapsed="false">
      <c r="A17" s="22" t="n">
        <v>70</v>
      </c>
      <c r="B17" s="11" t="s">
        <v>55</v>
      </c>
      <c r="C17" s="11" t="s">
        <v>31</v>
      </c>
      <c r="D17" s="11" t="s">
        <v>32</v>
      </c>
      <c r="E17" s="12" t="n">
        <v>1319.35</v>
      </c>
      <c r="F17" s="13" t="n">
        <v>81</v>
      </c>
      <c r="G17" s="13" t="n">
        <v>82</v>
      </c>
      <c r="H17" s="13" t="n">
        <v>85</v>
      </c>
      <c r="I17" s="14" t="n">
        <f aca="false">(H17-G17)/G17</f>
        <v>0.0365853658536585</v>
      </c>
    </row>
    <row r="18" customFormat="false" ht="13" hidden="false" customHeight="false" outlineLevel="0" collapsed="false">
      <c r="A18" s="22" t="n">
        <v>76</v>
      </c>
      <c r="B18" s="11" t="s">
        <v>58</v>
      </c>
      <c r="C18" s="11" t="s">
        <v>38</v>
      </c>
      <c r="D18" s="11" t="s">
        <v>39</v>
      </c>
      <c r="E18" s="12" t="n">
        <v>985.16</v>
      </c>
      <c r="F18" s="13" t="n">
        <v>60</v>
      </c>
      <c r="G18" s="13" t="n">
        <v>61</v>
      </c>
      <c r="H18" s="13" t="n">
        <v>64</v>
      </c>
      <c r="I18" s="14" t="n">
        <f aca="false">(H18-G18)/G18</f>
        <v>0.0491803278688525</v>
      </c>
    </row>
    <row r="19" customFormat="false" ht="13" hidden="false" customHeight="false" outlineLevel="0" collapsed="false">
      <c r="A19" s="22" t="n">
        <v>78</v>
      </c>
      <c r="B19" s="11" t="s">
        <v>42</v>
      </c>
      <c r="C19" s="11" t="s">
        <v>31</v>
      </c>
      <c r="D19" s="11" t="s">
        <v>32</v>
      </c>
      <c r="E19" s="12" t="n">
        <v>1386</v>
      </c>
      <c r="F19" s="13" t="n">
        <v>85</v>
      </c>
      <c r="G19" s="13" t="n">
        <v>86</v>
      </c>
      <c r="H19" s="13" t="n">
        <v>85.25</v>
      </c>
      <c r="I19" s="14" t="n">
        <f aca="false">(H19-G19)/G19</f>
        <v>-0.00872093023255814</v>
      </c>
    </row>
    <row r="20" customFormat="false" ht="13" hidden="false" customHeight="false" outlineLevel="0" collapsed="false">
      <c r="A20" s="22" t="n">
        <v>82</v>
      </c>
      <c r="B20" s="11" t="s">
        <v>60</v>
      </c>
      <c r="C20" s="11" t="s">
        <v>38</v>
      </c>
      <c r="D20" s="11" t="s">
        <v>39</v>
      </c>
      <c r="E20" s="12" t="n">
        <v>1179.51</v>
      </c>
      <c r="F20" s="13" t="n">
        <v>72</v>
      </c>
      <c r="G20" s="13" t="n">
        <v>73</v>
      </c>
      <c r="H20" s="13" t="n">
        <v>75</v>
      </c>
      <c r="I20" s="14" t="n">
        <f aca="false">(H20-G20)/G20</f>
        <v>0.0273972602739726</v>
      </c>
    </row>
    <row r="21" customFormat="false" ht="13" hidden="false" customHeight="false" outlineLevel="0" collapsed="false">
      <c r="A21" s="22" t="n">
        <v>90</v>
      </c>
      <c r="B21" s="11" t="s">
        <v>58</v>
      </c>
      <c r="C21" s="11" t="s">
        <v>38</v>
      </c>
      <c r="D21" s="11" t="s">
        <v>39</v>
      </c>
      <c r="E21" s="12" t="n">
        <v>1110.77</v>
      </c>
      <c r="F21" s="13" t="n">
        <v>68</v>
      </c>
      <c r="G21" s="13" t="n">
        <v>69</v>
      </c>
      <c r="H21" s="13" t="n">
        <v>70</v>
      </c>
      <c r="I21" s="14" t="n">
        <f aca="false">(H21-G21)/G21</f>
        <v>0.0144927536231884</v>
      </c>
    </row>
    <row r="22" customFormat="false" ht="13" hidden="false" customHeight="false" outlineLevel="0" collapsed="false">
      <c r="A22" s="22" t="n">
        <v>92</v>
      </c>
      <c r="B22" s="11" t="s">
        <v>58</v>
      </c>
      <c r="C22" s="11" t="s">
        <v>38</v>
      </c>
      <c r="D22" s="11" t="s">
        <v>39</v>
      </c>
      <c r="E22" s="12" t="n">
        <v>1179.22</v>
      </c>
      <c r="F22" s="13" t="n">
        <v>72</v>
      </c>
      <c r="G22" s="13" t="n">
        <v>73</v>
      </c>
      <c r="H22" s="13" t="n">
        <v>74.5</v>
      </c>
      <c r="I22" s="14" t="n">
        <f aca="false">(H22-G22)/G22</f>
        <v>0.0205479452054795</v>
      </c>
    </row>
    <row r="23" customFormat="false" ht="13" hidden="false" customHeight="false" outlineLevel="0" collapsed="false">
      <c r="A23" s="22" t="n">
        <v>96</v>
      </c>
      <c r="B23" s="11" t="s">
        <v>58</v>
      </c>
      <c r="C23" s="11" t="s">
        <v>38</v>
      </c>
      <c r="D23" s="11" t="s">
        <v>39</v>
      </c>
      <c r="E23" s="12" t="n">
        <v>1245.44</v>
      </c>
      <c r="F23" s="13" t="n">
        <v>76</v>
      </c>
      <c r="G23" s="13" t="n">
        <v>77</v>
      </c>
      <c r="H23" s="13" t="n">
        <v>68</v>
      </c>
      <c r="I23" s="14" t="n">
        <f aca="false">(H23-G23)/G23</f>
        <v>-0.116883116883117</v>
      </c>
    </row>
    <row r="24" customFormat="false" ht="13" hidden="false" customHeight="false" outlineLevel="0" collapsed="false">
      <c r="A24" s="22" t="n">
        <v>100</v>
      </c>
      <c r="B24" s="11" t="s">
        <v>58</v>
      </c>
      <c r="C24" s="11" t="s">
        <v>38</v>
      </c>
      <c r="D24" s="11" t="s">
        <v>39</v>
      </c>
      <c r="E24" s="12" t="n">
        <v>1050.93</v>
      </c>
      <c r="F24" s="13" t="n">
        <v>64</v>
      </c>
      <c r="G24" s="13" t="n">
        <v>65</v>
      </c>
      <c r="H24" s="13" t="n">
        <v>60</v>
      </c>
      <c r="I24" s="14" t="n">
        <f aca="false">(H24-G24)/G24</f>
        <v>-0.0769230769230769</v>
      </c>
    </row>
    <row r="25" customFormat="false" ht="13" hidden="false" customHeight="false" outlineLevel="0" collapsed="false">
      <c r="A25" s="22" t="n">
        <v>400</v>
      </c>
      <c r="B25" s="11" t="s">
        <v>58</v>
      </c>
      <c r="C25" s="11" t="s">
        <v>38</v>
      </c>
      <c r="D25" s="11" t="s">
        <v>39</v>
      </c>
      <c r="E25" s="12" t="n">
        <v>1166.85</v>
      </c>
      <c r="F25" s="13" t="n">
        <v>71</v>
      </c>
      <c r="G25" s="13" t="n">
        <v>72</v>
      </c>
      <c r="H25" s="13" t="n">
        <v>70</v>
      </c>
      <c r="I25" s="14" t="n">
        <f aca="false">(H25-G25)/G25</f>
        <v>-0.0277777777777778</v>
      </c>
    </row>
    <row r="26" customFormat="false" ht="13" hidden="false" customHeight="false" outlineLevel="0" collapsed="false">
      <c r="A26" s="22" t="n">
        <v>402</v>
      </c>
      <c r="B26" s="11" t="s">
        <v>58</v>
      </c>
      <c r="C26" s="11" t="s">
        <v>38</v>
      </c>
      <c r="D26" s="11" t="s">
        <v>39</v>
      </c>
      <c r="E26" s="12" t="n">
        <v>1235.45</v>
      </c>
      <c r="F26" s="13" t="n">
        <v>75</v>
      </c>
      <c r="G26" s="13" t="n">
        <v>76</v>
      </c>
      <c r="H26" s="13" t="n">
        <v>78.5</v>
      </c>
      <c r="I26" s="14" t="n">
        <f aca="false">(H26-G26)/G26</f>
        <v>0.0328947368421053</v>
      </c>
    </row>
    <row r="27" customFormat="false" ht="13" hidden="false" customHeight="false" outlineLevel="0" collapsed="false">
      <c r="A27" s="22" t="n">
        <v>406</v>
      </c>
      <c r="B27" s="11" t="s">
        <v>58</v>
      </c>
      <c r="C27" s="11" t="s">
        <v>38</v>
      </c>
      <c r="D27" s="11" t="s">
        <v>39</v>
      </c>
      <c r="E27" s="12" t="n">
        <v>1195.81</v>
      </c>
      <c r="F27" s="13" t="n">
        <v>73</v>
      </c>
      <c r="G27" s="13" t="n">
        <v>74</v>
      </c>
      <c r="H27" s="13" t="n">
        <v>75.5</v>
      </c>
      <c r="I27" s="14" t="n">
        <f aca="false">(H27-G27)/G27</f>
        <v>0.0202702702702703</v>
      </c>
    </row>
    <row r="28" customFormat="false" ht="13" hidden="false" customHeight="false" outlineLevel="0" collapsed="false">
      <c r="A28" s="22" t="n">
        <v>407</v>
      </c>
      <c r="B28" s="11" t="s">
        <v>62</v>
      </c>
      <c r="C28" s="11" t="s">
        <v>31</v>
      </c>
      <c r="D28" s="11" t="s">
        <v>32</v>
      </c>
      <c r="E28" s="12" t="n">
        <v>1351.32</v>
      </c>
      <c r="F28" s="13" t="n">
        <v>82</v>
      </c>
      <c r="G28" s="13" t="n">
        <v>83</v>
      </c>
      <c r="H28" s="13" t="n">
        <v>79.75</v>
      </c>
      <c r="I28" s="14" t="n">
        <f aca="false">(H28-G28)/G28</f>
        <v>-0.0391566265060241</v>
      </c>
    </row>
    <row r="29" customFormat="false" ht="13" hidden="false" customHeight="false" outlineLevel="0" collapsed="false">
      <c r="A29" s="22" t="n">
        <v>412</v>
      </c>
      <c r="B29" s="11" t="s">
        <v>53</v>
      </c>
      <c r="C29" s="11" t="s">
        <v>38</v>
      </c>
      <c r="D29" s="11" t="s">
        <v>39</v>
      </c>
      <c r="E29" s="12" t="n">
        <v>1225.92</v>
      </c>
      <c r="F29" s="13" t="n">
        <v>75</v>
      </c>
      <c r="G29" s="13" t="n">
        <v>76</v>
      </c>
      <c r="H29" s="13" t="n">
        <v>76.5</v>
      </c>
      <c r="I29" s="14" t="n">
        <f aca="false">(H29-G29)/G29</f>
        <v>0.00657894736842105</v>
      </c>
    </row>
    <row r="30" customFormat="false" ht="13" hidden="false" customHeight="false" outlineLevel="0" collapsed="false">
      <c r="A30" s="22" t="n">
        <v>418</v>
      </c>
      <c r="B30" s="11" t="s">
        <v>63</v>
      </c>
      <c r="C30" s="11" t="s">
        <v>31</v>
      </c>
      <c r="D30" s="11" t="s">
        <v>32</v>
      </c>
      <c r="E30" s="12" t="n">
        <v>1168.12</v>
      </c>
      <c r="F30" s="13" t="n">
        <v>71</v>
      </c>
      <c r="G30" s="13" t="n">
        <v>72</v>
      </c>
      <c r="H30" s="13" t="n">
        <v>74.5</v>
      </c>
      <c r="I30" s="14" t="n">
        <f aca="false">(H30-G30)/G30</f>
        <v>0.0347222222222222</v>
      </c>
    </row>
    <row r="31" customFormat="false" ht="13" hidden="false" customHeight="false" outlineLevel="0" collapsed="false">
      <c r="A31" s="22" t="n">
        <v>441</v>
      </c>
      <c r="B31" s="11" t="s">
        <v>75</v>
      </c>
      <c r="C31" s="11" t="s">
        <v>31</v>
      </c>
      <c r="D31" s="11" t="s">
        <v>32</v>
      </c>
      <c r="E31" s="12" t="n">
        <v>1419.96</v>
      </c>
      <c r="F31" s="13" t="n">
        <v>87</v>
      </c>
      <c r="G31" s="13" t="n">
        <v>88</v>
      </c>
      <c r="H31" s="13" t="n">
        <v>89.5</v>
      </c>
      <c r="I31" s="14" t="n">
        <f aca="false">(H31-G31)/G31</f>
        <v>0.0170454545454545</v>
      </c>
    </row>
    <row r="32" customFormat="false" ht="13" hidden="false" customHeight="false" outlineLevel="0" collapsed="false">
      <c r="A32" s="22" t="n">
        <v>446</v>
      </c>
      <c r="B32" s="11" t="s">
        <v>58</v>
      </c>
      <c r="C32" s="11" t="s">
        <v>38</v>
      </c>
      <c r="D32" s="11" t="s">
        <v>39</v>
      </c>
      <c r="E32" s="12" t="n">
        <v>1197.15</v>
      </c>
      <c r="F32" s="13" t="n">
        <v>73</v>
      </c>
      <c r="G32" s="13" t="n">
        <v>74</v>
      </c>
      <c r="H32" s="13" t="n">
        <v>77</v>
      </c>
      <c r="I32" s="14" t="n">
        <f aca="false">(H32-G32)/G32</f>
        <v>0.0405405405405405</v>
      </c>
    </row>
    <row r="33" customFormat="false" ht="13" hidden="false" customHeight="false" outlineLevel="0" collapsed="false">
      <c r="A33" s="22" t="n">
        <v>448</v>
      </c>
      <c r="B33" s="11" t="s">
        <v>77</v>
      </c>
      <c r="C33" s="11" t="s">
        <v>38</v>
      </c>
      <c r="D33" s="11" t="s">
        <v>39</v>
      </c>
      <c r="E33" s="12" t="n">
        <v>1166.55</v>
      </c>
      <c r="F33" s="13" t="n">
        <v>71</v>
      </c>
      <c r="G33" s="13" t="n">
        <v>72</v>
      </c>
      <c r="H33" s="13" t="n">
        <v>74</v>
      </c>
      <c r="I33" s="14" t="n">
        <f aca="false">(H33-G33)/G33</f>
        <v>0.0277777777777778</v>
      </c>
    </row>
    <row r="34" customFormat="false" ht="13" hidden="false" customHeight="false" outlineLevel="0" collapsed="false">
      <c r="A34" s="22" t="n">
        <v>450</v>
      </c>
      <c r="B34" s="11" t="s">
        <v>58</v>
      </c>
      <c r="C34" s="11" t="s">
        <v>38</v>
      </c>
      <c r="D34" s="11" t="s">
        <v>39</v>
      </c>
      <c r="E34" s="12" t="n">
        <v>1192.24</v>
      </c>
      <c r="F34" s="13" t="n">
        <v>73</v>
      </c>
      <c r="G34" s="13" t="n">
        <v>74</v>
      </c>
      <c r="H34" s="13" t="n">
        <v>74.5</v>
      </c>
      <c r="I34" s="14" t="n">
        <f aca="false">(H34-G34)/G34</f>
        <v>0.00675675675675676</v>
      </c>
    </row>
    <row r="35" customFormat="false" ht="13" hidden="false" customHeight="false" outlineLevel="0" collapsed="false">
      <c r="A35" s="22" t="n">
        <v>452</v>
      </c>
      <c r="B35" s="11" t="s">
        <v>38</v>
      </c>
      <c r="C35" s="11" t="s">
        <v>38</v>
      </c>
      <c r="D35" s="11" t="s">
        <v>39</v>
      </c>
      <c r="E35" s="12" t="n">
        <v>1295.44</v>
      </c>
      <c r="F35" s="13" t="n">
        <v>79</v>
      </c>
      <c r="G35" s="13" t="n">
        <v>80</v>
      </c>
      <c r="H35" s="13" t="n">
        <v>83</v>
      </c>
      <c r="I35" s="14" t="n">
        <f aca="false">(H35-G35)/G35</f>
        <v>0.0375</v>
      </c>
    </row>
    <row r="36" customFormat="false" ht="13" hidden="false" customHeight="false" outlineLevel="0" collapsed="false">
      <c r="A36" s="22" t="n">
        <v>454</v>
      </c>
      <c r="B36" s="11" t="s">
        <v>42</v>
      </c>
      <c r="C36" s="11" t="s">
        <v>31</v>
      </c>
      <c r="D36" s="11" t="s">
        <v>32</v>
      </c>
      <c r="E36" s="12" t="n">
        <v>1375.53</v>
      </c>
      <c r="F36" s="13" t="n">
        <v>84</v>
      </c>
      <c r="G36" s="13" t="n">
        <v>85</v>
      </c>
      <c r="H36" s="13" t="n">
        <v>86.5</v>
      </c>
      <c r="I36" s="14" t="n">
        <f aca="false">(H36-G36)/G36</f>
        <v>0.0176470588235294</v>
      </c>
    </row>
    <row r="37" customFormat="false" ht="13" hidden="false" customHeight="false" outlineLevel="0" collapsed="false">
      <c r="A37" s="22" t="n">
        <v>462</v>
      </c>
      <c r="B37" s="11" t="s">
        <v>79</v>
      </c>
      <c r="C37" s="11" t="s">
        <v>31</v>
      </c>
      <c r="D37" s="11" t="s">
        <v>32</v>
      </c>
      <c r="E37" s="12" t="n">
        <v>1143.24</v>
      </c>
      <c r="F37" s="13" t="n">
        <v>70</v>
      </c>
      <c r="G37" s="13" t="n">
        <v>71</v>
      </c>
      <c r="H37" s="13" t="n">
        <v>69</v>
      </c>
      <c r="I37" s="14" t="n">
        <f aca="false">(H37-G37)/G37</f>
        <v>-0.028169014084507</v>
      </c>
    </row>
    <row r="38" customFormat="false" ht="13" hidden="false" customHeight="false" outlineLevel="0" collapsed="false">
      <c r="A38" s="22" t="n">
        <v>542</v>
      </c>
      <c r="B38" s="11" t="s">
        <v>62</v>
      </c>
      <c r="C38" s="11" t="s">
        <v>31</v>
      </c>
      <c r="D38" s="11" t="s">
        <v>32</v>
      </c>
      <c r="E38" s="12" t="n">
        <v>1472.44</v>
      </c>
      <c r="F38" s="13" t="n">
        <v>90</v>
      </c>
      <c r="G38" s="13" t="n">
        <v>91</v>
      </c>
      <c r="H38" s="13" t="n">
        <v>90</v>
      </c>
      <c r="I38" s="14" t="n">
        <f aca="false">(H38-G38)/G38</f>
        <v>-0.010989010989011</v>
      </c>
    </row>
    <row r="39" customFormat="false" ht="13" hidden="false" customHeight="false" outlineLevel="0" collapsed="false">
      <c r="A39" s="22" t="n">
        <v>563</v>
      </c>
      <c r="B39" s="11" t="s">
        <v>42</v>
      </c>
      <c r="C39" s="11" t="s">
        <v>31</v>
      </c>
      <c r="D39" s="11" t="s">
        <v>32</v>
      </c>
      <c r="E39" s="12" t="n">
        <v>1384.8</v>
      </c>
      <c r="F39" s="13" t="n">
        <v>85</v>
      </c>
      <c r="G39" s="13" t="n">
        <v>86</v>
      </c>
      <c r="H39" s="13" t="n">
        <v>83.5</v>
      </c>
      <c r="I39" s="14" t="n">
        <f aca="false">(H39-G39)/G39</f>
        <v>-0.0290697674418605</v>
      </c>
    </row>
    <row r="40" customFormat="false" ht="13" hidden="false" customHeight="false" outlineLevel="0" collapsed="false">
      <c r="A40" s="22" t="n">
        <v>578</v>
      </c>
      <c r="B40" s="11" t="s">
        <v>91</v>
      </c>
      <c r="C40" s="11" t="s">
        <v>31</v>
      </c>
      <c r="D40" s="11" t="s">
        <v>32</v>
      </c>
      <c r="E40" s="12" t="n">
        <v>1187.13</v>
      </c>
      <c r="F40" s="13" t="n">
        <v>72</v>
      </c>
      <c r="G40" s="13" t="n">
        <v>73</v>
      </c>
      <c r="H40" s="13" t="n">
        <v>74</v>
      </c>
      <c r="I40" s="14" t="n">
        <f aca="false">(H40-G40)/G40</f>
        <v>0.0136986301369863</v>
      </c>
    </row>
    <row r="41" customFormat="false" ht="13" hidden="false" customHeight="false" outlineLevel="0" collapsed="false">
      <c r="A41" s="22" t="n">
        <v>579</v>
      </c>
      <c r="B41" s="11" t="s">
        <v>92</v>
      </c>
      <c r="C41" s="11" t="s">
        <v>31</v>
      </c>
      <c r="D41" s="11" t="s">
        <v>32</v>
      </c>
      <c r="E41" s="12" t="n">
        <v>1524.67</v>
      </c>
      <c r="F41" s="13" t="n">
        <v>93</v>
      </c>
      <c r="G41" s="13" t="n">
        <v>94</v>
      </c>
      <c r="H41" s="13" t="n">
        <v>94.75</v>
      </c>
      <c r="I41" s="14" t="n">
        <f aca="false">(H41-G41)/G41</f>
        <v>0.00797872340425532</v>
      </c>
    </row>
    <row r="42" customFormat="false" ht="13" hidden="false" customHeight="false" outlineLevel="0" collapsed="false">
      <c r="A42" s="22" t="n">
        <v>604</v>
      </c>
      <c r="B42" s="11" t="s">
        <v>93</v>
      </c>
      <c r="C42" s="11" t="s">
        <v>31</v>
      </c>
      <c r="D42" s="11" t="s">
        <v>32</v>
      </c>
      <c r="E42" s="12" t="n">
        <v>1523.36</v>
      </c>
      <c r="F42" s="13" t="n">
        <v>93</v>
      </c>
      <c r="G42" s="13" t="n">
        <v>94</v>
      </c>
      <c r="H42" s="13" t="n">
        <v>93</v>
      </c>
      <c r="I42" s="14" t="n">
        <f aca="false">(H42-G42)/G42</f>
        <v>-0.0106382978723404</v>
      </c>
    </row>
    <row r="43" customFormat="false" ht="13" hidden="false" customHeight="false" outlineLevel="0" collapsed="false">
      <c r="A43" s="22" t="n">
        <v>605</v>
      </c>
      <c r="B43" s="11" t="s">
        <v>94</v>
      </c>
      <c r="C43" s="11" t="s">
        <v>31</v>
      </c>
      <c r="D43" s="11" t="s">
        <v>32</v>
      </c>
      <c r="E43" s="12" t="n">
        <v>1405.18</v>
      </c>
      <c r="F43" s="13" t="n">
        <v>86</v>
      </c>
      <c r="G43" s="13" t="n">
        <v>87</v>
      </c>
      <c r="H43" s="13" t="n">
        <v>85</v>
      </c>
      <c r="I43" s="14" t="n">
        <f aca="false">(H43-G43)/G43</f>
        <v>-0.0229885057471264</v>
      </c>
    </row>
    <row r="44" customFormat="false" ht="13" hidden="false" customHeight="false" outlineLevel="0" collapsed="false">
      <c r="A44" s="22" t="n">
        <v>607</v>
      </c>
      <c r="B44" s="11" t="s">
        <v>95</v>
      </c>
      <c r="C44" s="11" t="s">
        <v>31</v>
      </c>
      <c r="D44" s="11" t="s">
        <v>32</v>
      </c>
      <c r="E44" s="12" t="n">
        <v>1296.29</v>
      </c>
      <c r="F44" s="13" t="n">
        <v>79</v>
      </c>
      <c r="G44" s="13" t="n">
        <v>80</v>
      </c>
      <c r="H44" s="13" t="n">
        <v>81.5</v>
      </c>
      <c r="I44" s="14" t="n">
        <f aca="false">(H44-G44)/G44</f>
        <v>0.01875</v>
      </c>
    </row>
    <row r="45" customFormat="false" ht="13" hidden="false" customHeight="false" outlineLevel="0" collapsed="false">
      <c r="A45" s="22" t="n">
        <v>632</v>
      </c>
      <c r="B45" s="11" t="s">
        <v>96</v>
      </c>
      <c r="C45" s="11" t="s">
        <v>31</v>
      </c>
      <c r="D45" s="11" t="s">
        <v>32</v>
      </c>
      <c r="E45" s="12" t="n">
        <v>1403.72</v>
      </c>
      <c r="F45" s="13" t="n">
        <v>86</v>
      </c>
      <c r="G45" s="13" t="n">
        <v>87</v>
      </c>
      <c r="H45" s="13" t="n">
        <v>88</v>
      </c>
      <c r="I45" s="14" t="n">
        <f aca="false">(H45-G45)/G45</f>
        <v>0.0114942528735632</v>
      </c>
    </row>
    <row r="46" customFormat="false" ht="13" hidden="false" customHeight="false" outlineLevel="0" collapsed="false">
      <c r="A46" s="22" t="n">
        <v>634</v>
      </c>
      <c r="B46" s="11" t="s">
        <v>97</v>
      </c>
      <c r="C46" s="11" t="s">
        <v>31</v>
      </c>
      <c r="D46" s="11" t="s">
        <v>32</v>
      </c>
      <c r="E46" s="12" t="n">
        <v>1324.65</v>
      </c>
      <c r="F46" s="13" t="n">
        <v>81</v>
      </c>
      <c r="G46" s="13" t="n">
        <v>82</v>
      </c>
      <c r="H46" s="13" t="n">
        <v>81</v>
      </c>
      <c r="I46" s="14" t="n">
        <f aca="false">(H46-G46)/G46</f>
        <v>-0.0121951219512195</v>
      </c>
    </row>
    <row r="47" customFormat="false" ht="13" hidden="false" customHeight="false" outlineLevel="0" collapsed="false">
      <c r="A47" s="22" t="n">
        <v>649</v>
      </c>
      <c r="B47" s="11" t="s">
        <v>100</v>
      </c>
      <c r="C47" s="11" t="s">
        <v>31</v>
      </c>
      <c r="D47" s="11" t="s">
        <v>32</v>
      </c>
      <c r="E47" s="12" t="n">
        <v>1201.53</v>
      </c>
      <c r="F47" s="13" t="n">
        <v>73</v>
      </c>
      <c r="G47" s="13" t="n">
        <v>74</v>
      </c>
      <c r="H47" s="13" t="n">
        <v>71.5</v>
      </c>
      <c r="I47" s="14" t="n">
        <f aca="false">(H47-G47)/G47</f>
        <v>-0.0337837837837838</v>
      </c>
    </row>
    <row r="48" customFormat="false" ht="13" hidden="false" customHeight="false" outlineLevel="0" collapsed="false">
      <c r="A48" s="22" t="n">
        <v>656</v>
      </c>
      <c r="B48" s="11" t="s">
        <v>101</v>
      </c>
      <c r="C48" s="11" t="s">
        <v>31</v>
      </c>
      <c r="D48" s="11" t="s">
        <v>39</v>
      </c>
      <c r="E48" s="12" t="n">
        <v>1175.27</v>
      </c>
      <c r="F48" s="13" t="n">
        <v>72</v>
      </c>
      <c r="G48" s="13" t="n">
        <v>73</v>
      </c>
      <c r="H48" s="13" t="n">
        <v>75</v>
      </c>
      <c r="I48" s="14" t="n">
        <f aca="false">(H48-G48)/G48</f>
        <v>0.0273972602739726</v>
      </c>
    </row>
    <row r="49" customFormat="false" ht="13" hidden="false" customHeight="false" outlineLevel="0" collapsed="false">
      <c r="A49" s="22" t="n">
        <v>659</v>
      </c>
      <c r="B49" s="11" t="s">
        <v>102</v>
      </c>
      <c r="C49" s="11" t="s">
        <v>31</v>
      </c>
      <c r="D49" s="11" t="s">
        <v>32</v>
      </c>
      <c r="E49" s="12" t="n">
        <v>1589.11</v>
      </c>
      <c r="F49" s="13" t="n">
        <v>97</v>
      </c>
      <c r="G49" s="13" t="n">
        <v>98</v>
      </c>
      <c r="H49" s="13" t="n">
        <v>97</v>
      </c>
      <c r="I49" s="14" t="n">
        <f aca="false">(H49-G49)/G49</f>
        <v>-0.0102040816326531</v>
      </c>
    </row>
    <row r="50" customFormat="false" ht="13" hidden="false" customHeight="false" outlineLevel="0" collapsed="false">
      <c r="A50" s="22" t="n">
        <v>660</v>
      </c>
      <c r="B50" s="11" t="s">
        <v>48</v>
      </c>
      <c r="C50" s="11" t="s">
        <v>31</v>
      </c>
      <c r="D50" s="11" t="s">
        <v>32</v>
      </c>
      <c r="E50" s="12" t="n">
        <v>1344.85</v>
      </c>
      <c r="F50" s="13" t="n">
        <v>82</v>
      </c>
      <c r="G50" s="13" t="n">
        <v>83</v>
      </c>
      <c r="H50" s="13" t="n">
        <v>82.5</v>
      </c>
      <c r="I50" s="14" t="n">
        <f aca="false">(H50-G50)/G50</f>
        <v>-0.00602409638554217</v>
      </c>
    </row>
    <row r="51" customFormat="false" ht="13" hidden="false" customHeight="false" outlineLevel="0" collapsed="false">
      <c r="A51" s="22" t="n">
        <v>683</v>
      </c>
      <c r="B51" s="11" t="s">
        <v>103</v>
      </c>
      <c r="C51" s="11" t="s">
        <v>31</v>
      </c>
      <c r="D51" s="11" t="s">
        <v>32</v>
      </c>
      <c r="E51" s="12" t="n">
        <v>1527.94</v>
      </c>
      <c r="F51" s="13" t="n">
        <v>93</v>
      </c>
      <c r="G51" s="13" t="n">
        <v>94</v>
      </c>
      <c r="H51" s="13" t="n">
        <v>94</v>
      </c>
      <c r="I51" s="14" t="n">
        <f aca="false">(H51-G51)/G51</f>
        <v>0</v>
      </c>
    </row>
    <row r="52" customFormat="false" ht="13" hidden="false" customHeight="false" outlineLevel="0" collapsed="false">
      <c r="A52" s="22" t="n">
        <v>684</v>
      </c>
      <c r="B52" s="11" t="s">
        <v>103</v>
      </c>
      <c r="C52" s="11" t="s">
        <v>31</v>
      </c>
      <c r="D52" s="11" t="s">
        <v>32</v>
      </c>
      <c r="E52" s="12" t="n">
        <v>1369.48</v>
      </c>
      <c r="F52" s="13" t="n">
        <v>84</v>
      </c>
      <c r="G52" s="13" t="n">
        <v>85</v>
      </c>
      <c r="H52" s="13" t="n">
        <v>85.5</v>
      </c>
      <c r="I52" s="14" t="n">
        <f aca="false">(H52-G52)/G52</f>
        <v>0.00588235294117647</v>
      </c>
    </row>
    <row r="53" customFormat="false" ht="13" hidden="false" customHeight="false" outlineLevel="0" collapsed="false">
      <c r="A53" s="22" t="n">
        <v>707</v>
      </c>
      <c r="B53" s="11" t="s">
        <v>93</v>
      </c>
      <c r="C53" s="11" t="s">
        <v>31</v>
      </c>
      <c r="D53" s="11" t="s">
        <v>32</v>
      </c>
      <c r="E53" s="12" t="n">
        <v>1453.91</v>
      </c>
      <c r="F53" s="13" t="n">
        <v>89</v>
      </c>
      <c r="G53" s="13" t="n">
        <v>90</v>
      </c>
      <c r="H53" s="13" t="n">
        <v>89</v>
      </c>
      <c r="I53" s="14" t="n">
        <f aca="false">(H53-G53)/G53</f>
        <v>-0.0111111111111111</v>
      </c>
    </row>
    <row r="54" customFormat="false" ht="13" hidden="false" customHeight="false" outlineLevel="0" collapsed="false">
      <c r="A54" s="22" t="n">
        <v>708</v>
      </c>
      <c r="B54" s="11" t="s">
        <v>93</v>
      </c>
      <c r="C54" s="11" t="s">
        <v>31</v>
      </c>
      <c r="D54" s="11" t="s">
        <v>32</v>
      </c>
      <c r="E54" s="12" t="n">
        <v>1403.86</v>
      </c>
      <c r="F54" s="13" t="n">
        <v>86</v>
      </c>
      <c r="G54" s="13" t="n">
        <v>87</v>
      </c>
      <c r="H54" s="13" t="n">
        <v>86</v>
      </c>
      <c r="I54" s="14" t="n">
        <f aca="false">(H54-G54)/G54</f>
        <v>-0.0114942528735632</v>
      </c>
    </row>
    <row r="55" customFormat="false" ht="13" hidden="false" customHeight="false" outlineLevel="0" collapsed="false">
      <c r="A55" s="22" t="n">
        <v>714</v>
      </c>
      <c r="B55" s="11" t="s">
        <v>107</v>
      </c>
      <c r="C55" s="11" t="s">
        <v>31</v>
      </c>
      <c r="D55" s="11" t="s">
        <v>32</v>
      </c>
      <c r="E55" s="12" t="n">
        <v>1414.59</v>
      </c>
      <c r="F55" s="13" t="n">
        <v>86</v>
      </c>
      <c r="G55" s="13" t="n">
        <v>87</v>
      </c>
      <c r="H55" s="13" t="n">
        <v>87</v>
      </c>
      <c r="I55" s="14" t="n">
        <f aca="false">(H55-G55)/G55</f>
        <v>0</v>
      </c>
    </row>
    <row r="56" customFormat="false" ht="13" hidden="false" customHeight="false" outlineLevel="0" collapsed="false">
      <c r="A56" s="22" t="n">
        <v>716</v>
      </c>
      <c r="B56" s="11" t="s">
        <v>107</v>
      </c>
      <c r="C56" s="11" t="s">
        <v>31</v>
      </c>
      <c r="D56" s="11" t="s">
        <v>32</v>
      </c>
      <c r="E56" s="12" t="n">
        <v>1242.53</v>
      </c>
      <c r="F56" s="13" t="n">
        <v>76</v>
      </c>
      <c r="G56" s="13" t="n">
        <v>77</v>
      </c>
      <c r="H56" s="13" t="n">
        <v>76</v>
      </c>
      <c r="I56" s="14" t="n">
        <f aca="false">(H56-G56)/G56</f>
        <v>-0.012987012987013</v>
      </c>
    </row>
    <row r="57" customFormat="false" ht="13" hidden="false" customHeight="false" outlineLevel="0" collapsed="false">
      <c r="A57" s="22" t="n">
        <v>718</v>
      </c>
      <c r="B57" s="11" t="s">
        <v>108</v>
      </c>
      <c r="C57" s="11" t="s">
        <v>31</v>
      </c>
      <c r="D57" s="11" t="s">
        <v>32</v>
      </c>
      <c r="E57" s="12" t="n">
        <v>1250.83</v>
      </c>
      <c r="F57" s="13" t="n">
        <v>76</v>
      </c>
      <c r="G57" s="13" t="n">
        <v>77</v>
      </c>
      <c r="H57" s="13" t="n">
        <v>77</v>
      </c>
      <c r="I57" s="14" t="n">
        <f aca="false">(H57-G57)/G57</f>
        <v>0</v>
      </c>
    </row>
    <row r="59" customFormat="false" ht="13" hidden="false" customHeight="false" outlineLevel="0" collapsed="false">
      <c r="A59" s="23" t="s">
        <v>165</v>
      </c>
    </row>
    <row r="60" customFormat="false" ht="13" hidden="false" customHeight="false" outlineLevel="0" collapsed="false">
      <c r="A60" s="19" t="s">
        <v>166</v>
      </c>
    </row>
    <row r="62" customFormat="false" ht="13" hidden="false" customHeight="false" outlineLevel="0" collapsed="false">
      <c r="A62" s="19" t="s">
        <v>167</v>
      </c>
    </row>
    <row r="63" customFormat="false" ht="13" hidden="false" customHeight="false" outlineLevel="0" collapsed="false">
      <c r="A63" s="19" t="s">
        <v>168</v>
      </c>
    </row>
    <row r="64" customFormat="false" ht="13" hidden="false" customHeight="false" outlineLevel="0" collapsed="false">
      <c r="A64" s="0" t="s">
        <v>169</v>
      </c>
      <c r="B64" s="18"/>
    </row>
    <row r="65" customFormat="false" ht="13" hidden="false" customHeight="false" outlineLevel="0" collapsed="false">
      <c r="A65" s="0" t="s">
        <v>170</v>
      </c>
      <c r="B65" s="18"/>
    </row>
    <row r="67" customFormat="false" ht="13" hidden="false" customHeight="false" outlineLevel="0" collapsed="false">
      <c r="A67" s="19" t="s">
        <v>171</v>
      </c>
    </row>
    <row r="68" customFormat="false" ht="13" hidden="false" customHeight="false" outlineLevel="0" collapsed="false">
      <c r="A68" s="0" t="s">
        <v>172</v>
      </c>
    </row>
    <row r="69" customFormat="false" ht="13" hidden="false" customHeight="false" outlineLevel="0" collapsed="false">
      <c r="A69" s="19" t="s">
        <v>173</v>
      </c>
    </row>
    <row r="70" customFormat="false" ht="13" hidden="false" customHeight="false" outlineLevel="0" collapsed="false">
      <c r="A70" s="19" t="s">
        <v>186</v>
      </c>
    </row>
    <row r="71" customFormat="false" ht="13" hidden="false" customHeight="false" outlineLevel="0" collapsed="false">
      <c r="A71" s="19" t="s">
        <v>187</v>
      </c>
    </row>
    <row r="73" customFormat="false" ht="13" hidden="false" customHeight="false" outlineLevel="0" collapsed="false">
      <c r="A73" s="19" t="s">
        <v>176</v>
      </c>
    </row>
    <row r="75" customFormat="false" ht="13" hidden="false" customHeight="false" outlineLevel="0" collapsed="false">
      <c r="A75" s="23" t="s">
        <v>181</v>
      </c>
    </row>
    <row r="76" customFormat="false" ht="13" hidden="false" customHeight="false" outlineLevel="0" collapsed="false">
      <c r="A76" s="18" t="s">
        <v>18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09T06:40:31Z</dcterms:created>
  <dc:creator>David DeGusta</dc:creator>
  <dc:description/>
  <dc:language>en-US</dc:language>
  <cp:lastModifiedBy>David DeGusta</cp:lastModifiedBy>
  <cp:revision>0</cp:revision>
  <dc:subject/>
  <dc:title/>
</cp:coreProperties>
</file>